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件同步\我的坚果云\科研\辣椒\gene family\HYP  p450\P450 gene family  2.5-R4  投稿版\Polished-r2\"/>
    </mc:Choice>
  </mc:AlternateContent>
  <xr:revisionPtr revIDLastSave="0" documentId="13_ncr:1_{DD55D8A2-9A07-4921-9335-A0E61DD31FF4}" xr6:coauthVersionLast="47" xr6:coauthVersionMax="47" xr10:uidLastSave="{00000000-0000-0000-0000-000000000000}"/>
  <bookViews>
    <workbookView xWindow="-120" yWindow="-120" windowWidth="29040" windowHeight="15840" xr2:uid="{B2D3CA8B-4BD9-4F38-B132-80A47326C962}"/>
  </bookViews>
  <sheets>
    <sheet name="Supplementary Table 4" sheetId="2" r:id="rId1"/>
  </sheets>
  <definedNames>
    <definedName name="_xlnm._FilterDatabase" localSheetId="0" hidden="1">'Supplementary Table 4'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25" i="2" l="1"/>
  <c r="E336" i="2"/>
  <c r="E426" i="2"/>
  <c r="E437" i="2"/>
  <c r="E448" i="2"/>
  <c r="E459" i="2"/>
  <c r="E470" i="2"/>
  <c r="E4" i="2"/>
  <c r="E15" i="2"/>
  <c r="E26" i="2"/>
  <c r="E37" i="2"/>
  <c r="E48" i="2"/>
  <c r="E59" i="2"/>
  <c r="E70" i="2"/>
  <c r="E81" i="2"/>
  <c r="E92" i="2"/>
  <c r="E103" i="2"/>
  <c r="E115" i="2"/>
  <c r="E126" i="2"/>
  <c r="E137" i="2"/>
  <c r="E148" i="2"/>
  <c r="E159" i="2"/>
  <c r="E170" i="2"/>
  <c r="E181" i="2"/>
  <c r="E192" i="2"/>
  <c r="E203" i="2"/>
  <c r="E214" i="2"/>
  <c r="E226" i="2"/>
  <c r="E237" i="2"/>
  <c r="E248" i="2"/>
  <c r="E259" i="2"/>
  <c r="E270" i="2"/>
  <c r="E281" i="2"/>
  <c r="E292" i="2"/>
  <c r="E303" i="2"/>
  <c r="E314" i="2"/>
  <c r="E325" i="2"/>
  <c r="E337" i="2"/>
  <c r="E348" i="2"/>
  <c r="E359" i="2"/>
  <c r="E370" i="2"/>
  <c r="E381" i="2"/>
  <c r="E392" i="2"/>
  <c r="E403" i="2"/>
  <c r="E414" i="2"/>
  <c r="E424" i="2"/>
  <c r="E425" i="2"/>
  <c r="E427" i="2"/>
  <c r="E428" i="2"/>
  <c r="E429" i="2"/>
  <c r="E430" i="2"/>
  <c r="E431" i="2"/>
  <c r="E432" i="2"/>
  <c r="E433" i="2"/>
  <c r="E434" i="2"/>
  <c r="E435" i="2"/>
  <c r="E436" i="2"/>
  <c r="E438" i="2"/>
  <c r="E439" i="2"/>
  <c r="E440" i="2"/>
  <c r="E441" i="2"/>
  <c r="E442" i="2"/>
  <c r="E443" i="2"/>
  <c r="E444" i="2"/>
  <c r="E445" i="2"/>
  <c r="E446" i="2"/>
  <c r="E447" i="2"/>
  <c r="E449" i="2"/>
  <c r="E450" i="2"/>
  <c r="E451" i="2"/>
  <c r="E452" i="2"/>
  <c r="E453" i="2"/>
  <c r="E454" i="2"/>
  <c r="E455" i="2"/>
  <c r="E456" i="2"/>
  <c r="E457" i="2"/>
  <c r="E458" i="2"/>
  <c r="E460" i="2"/>
  <c r="E461" i="2"/>
  <c r="E462" i="2"/>
  <c r="E463" i="2"/>
  <c r="E464" i="2"/>
  <c r="E465" i="2"/>
  <c r="E466" i="2"/>
  <c r="E467" i="2"/>
  <c r="E468" i="2"/>
  <c r="E469" i="2"/>
  <c r="E471" i="2"/>
  <c r="E472" i="2"/>
  <c r="E473" i="2"/>
  <c r="E474" i="2"/>
  <c r="E475" i="2"/>
  <c r="E476" i="2"/>
  <c r="E477" i="2"/>
  <c r="E478" i="2"/>
  <c r="E479" i="2"/>
  <c r="E480" i="2"/>
  <c r="E5" i="2"/>
  <c r="E6" i="2"/>
  <c r="E7" i="2"/>
  <c r="E8" i="2"/>
  <c r="E9" i="2"/>
  <c r="E10" i="2"/>
  <c r="E11" i="2"/>
  <c r="E12" i="2"/>
  <c r="E13" i="2"/>
  <c r="E14" i="2"/>
  <c r="E16" i="2"/>
  <c r="E17" i="2"/>
  <c r="E18" i="2"/>
  <c r="E19" i="2"/>
  <c r="E20" i="2"/>
  <c r="E21" i="2"/>
  <c r="E22" i="2"/>
  <c r="E23" i="2"/>
  <c r="E24" i="2"/>
  <c r="E25" i="2"/>
  <c r="E27" i="2"/>
  <c r="E28" i="2"/>
  <c r="E29" i="2"/>
  <c r="E30" i="2"/>
  <c r="E31" i="2"/>
  <c r="E32" i="2"/>
  <c r="E33" i="2"/>
  <c r="E34" i="2"/>
  <c r="E35" i="2"/>
  <c r="E36" i="2"/>
  <c r="E38" i="2"/>
  <c r="E39" i="2"/>
  <c r="E40" i="2"/>
  <c r="E41" i="2"/>
  <c r="E42" i="2"/>
  <c r="E43" i="2"/>
  <c r="E44" i="2"/>
  <c r="E45" i="2"/>
  <c r="E46" i="2"/>
  <c r="E47" i="2"/>
  <c r="E49" i="2"/>
  <c r="E50" i="2"/>
  <c r="E51" i="2"/>
  <c r="E52" i="2"/>
  <c r="E53" i="2"/>
  <c r="E54" i="2"/>
  <c r="E55" i="2"/>
  <c r="E56" i="2"/>
  <c r="E57" i="2"/>
  <c r="E58" i="2"/>
  <c r="E60" i="2"/>
  <c r="E61" i="2"/>
  <c r="E62" i="2"/>
  <c r="E63" i="2"/>
  <c r="E64" i="2"/>
  <c r="E65" i="2"/>
  <c r="E66" i="2"/>
  <c r="E67" i="2"/>
  <c r="E68" i="2"/>
  <c r="E69" i="2"/>
  <c r="E71" i="2"/>
  <c r="E72" i="2"/>
  <c r="E73" i="2"/>
  <c r="E74" i="2"/>
  <c r="E75" i="2"/>
  <c r="E76" i="2"/>
  <c r="E77" i="2"/>
  <c r="E78" i="2"/>
  <c r="E79" i="2"/>
  <c r="E80" i="2"/>
  <c r="E82" i="2"/>
  <c r="E83" i="2"/>
  <c r="E84" i="2"/>
  <c r="E85" i="2"/>
  <c r="E86" i="2"/>
  <c r="E87" i="2"/>
  <c r="E88" i="2"/>
  <c r="E89" i="2"/>
  <c r="E90" i="2"/>
  <c r="E91" i="2"/>
  <c r="E93" i="2"/>
  <c r="E94" i="2"/>
  <c r="E95" i="2"/>
  <c r="E96" i="2"/>
  <c r="E97" i="2"/>
  <c r="E98" i="2"/>
  <c r="E99" i="2"/>
  <c r="E100" i="2"/>
  <c r="E101" i="2"/>
  <c r="E102" i="2"/>
  <c r="E104" i="2"/>
  <c r="E105" i="2"/>
  <c r="E106" i="2"/>
  <c r="E107" i="2"/>
  <c r="E108" i="2"/>
  <c r="E109" i="2"/>
  <c r="E110" i="2"/>
  <c r="E111" i="2"/>
  <c r="E112" i="2"/>
  <c r="E113" i="2"/>
  <c r="E116" i="2"/>
  <c r="E117" i="2"/>
  <c r="E118" i="2"/>
  <c r="E119" i="2"/>
  <c r="E120" i="2"/>
  <c r="E121" i="2"/>
  <c r="E122" i="2"/>
  <c r="E123" i="2"/>
  <c r="E124" i="2"/>
  <c r="E125" i="2"/>
  <c r="E127" i="2"/>
  <c r="E128" i="2"/>
  <c r="E129" i="2"/>
  <c r="E130" i="2"/>
  <c r="E131" i="2"/>
  <c r="E132" i="2"/>
  <c r="E133" i="2"/>
  <c r="E134" i="2"/>
  <c r="E135" i="2"/>
  <c r="E136" i="2"/>
  <c r="E138" i="2"/>
  <c r="E139" i="2"/>
  <c r="E140" i="2"/>
  <c r="E141" i="2"/>
  <c r="E142" i="2"/>
  <c r="E143" i="2"/>
  <c r="E144" i="2"/>
  <c r="E145" i="2"/>
  <c r="E146" i="2"/>
  <c r="E147" i="2"/>
  <c r="E149" i="2"/>
  <c r="E150" i="2"/>
  <c r="E151" i="2"/>
  <c r="E152" i="2"/>
  <c r="E153" i="2"/>
  <c r="E154" i="2"/>
  <c r="E155" i="2"/>
  <c r="E156" i="2"/>
  <c r="E157" i="2"/>
  <c r="E158" i="2"/>
  <c r="E160" i="2"/>
  <c r="E161" i="2"/>
  <c r="E162" i="2"/>
  <c r="E163" i="2"/>
  <c r="E164" i="2"/>
  <c r="E165" i="2"/>
  <c r="E166" i="2"/>
  <c r="E167" i="2"/>
  <c r="E168" i="2"/>
  <c r="E169" i="2"/>
  <c r="E171" i="2"/>
  <c r="E172" i="2"/>
  <c r="E173" i="2"/>
  <c r="E174" i="2"/>
  <c r="E175" i="2"/>
  <c r="E176" i="2"/>
  <c r="E177" i="2"/>
  <c r="E178" i="2"/>
  <c r="E179" i="2"/>
  <c r="E180" i="2"/>
  <c r="E182" i="2"/>
  <c r="E183" i="2"/>
  <c r="E184" i="2"/>
  <c r="E185" i="2"/>
  <c r="E186" i="2"/>
  <c r="E187" i="2"/>
  <c r="E188" i="2"/>
  <c r="E189" i="2"/>
  <c r="E190" i="2"/>
  <c r="E191" i="2"/>
  <c r="E193" i="2"/>
  <c r="E194" i="2"/>
  <c r="E195" i="2"/>
  <c r="E196" i="2"/>
  <c r="E197" i="2"/>
  <c r="E198" i="2"/>
  <c r="E199" i="2"/>
  <c r="E200" i="2"/>
  <c r="E201" i="2"/>
  <c r="E202" i="2"/>
  <c r="E204" i="2"/>
  <c r="E205" i="2"/>
  <c r="E206" i="2"/>
  <c r="E207" i="2"/>
  <c r="E208" i="2"/>
  <c r="E209" i="2"/>
  <c r="E210" i="2"/>
  <c r="E211" i="2"/>
  <c r="E212" i="2"/>
  <c r="E213" i="2"/>
  <c r="E215" i="2"/>
  <c r="E216" i="2"/>
  <c r="E217" i="2"/>
  <c r="E218" i="2"/>
  <c r="E219" i="2"/>
  <c r="E220" i="2"/>
  <c r="E221" i="2"/>
  <c r="E222" i="2"/>
  <c r="E223" i="2"/>
  <c r="E224" i="2"/>
  <c r="E227" i="2"/>
  <c r="E228" i="2"/>
  <c r="E229" i="2"/>
  <c r="E230" i="2"/>
  <c r="E231" i="2"/>
  <c r="E232" i="2"/>
  <c r="E233" i="2"/>
  <c r="E234" i="2"/>
  <c r="E235" i="2"/>
  <c r="E236" i="2"/>
  <c r="E238" i="2"/>
  <c r="E239" i="2"/>
  <c r="E240" i="2"/>
  <c r="E241" i="2"/>
  <c r="E242" i="2"/>
  <c r="E243" i="2"/>
  <c r="E244" i="2"/>
  <c r="E245" i="2"/>
  <c r="E246" i="2"/>
  <c r="E247" i="2"/>
  <c r="E249" i="2"/>
  <c r="E250" i="2"/>
  <c r="E251" i="2"/>
  <c r="E252" i="2"/>
  <c r="E253" i="2"/>
  <c r="E254" i="2"/>
  <c r="E255" i="2"/>
  <c r="E256" i="2"/>
  <c r="E257" i="2"/>
  <c r="E258" i="2"/>
  <c r="E260" i="2"/>
  <c r="E261" i="2"/>
  <c r="E262" i="2"/>
  <c r="E263" i="2"/>
  <c r="E264" i="2"/>
  <c r="E265" i="2"/>
  <c r="E266" i="2"/>
  <c r="E267" i="2"/>
  <c r="E268" i="2"/>
  <c r="E269" i="2"/>
  <c r="E271" i="2"/>
  <c r="E272" i="2"/>
  <c r="E273" i="2"/>
  <c r="E274" i="2"/>
  <c r="E275" i="2"/>
  <c r="E276" i="2"/>
  <c r="E277" i="2"/>
  <c r="E278" i="2"/>
  <c r="E279" i="2"/>
  <c r="E280" i="2"/>
  <c r="E282" i="2"/>
  <c r="E283" i="2"/>
  <c r="E284" i="2"/>
  <c r="E285" i="2"/>
  <c r="E286" i="2"/>
  <c r="E287" i="2"/>
  <c r="E288" i="2"/>
  <c r="E289" i="2"/>
  <c r="E290" i="2"/>
  <c r="E291" i="2"/>
  <c r="E293" i="2"/>
  <c r="E294" i="2"/>
  <c r="E295" i="2"/>
  <c r="E296" i="2"/>
  <c r="E297" i="2"/>
  <c r="E298" i="2"/>
  <c r="E299" i="2"/>
  <c r="E300" i="2"/>
  <c r="E301" i="2"/>
  <c r="E302" i="2"/>
  <c r="E304" i="2"/>
  <c r="E305" i="2"/>
  <c r="E306" i="2"/>
  <c r="E307" i="2"/>
  <c r="E308" i="2"/>
  <c r="E309" i="2"/>
  <c r="E310" i="2"/>
  <c r="E311" i="2"/>
  <c r="E312" i="2"/>
  <c r="E313" i="2"/>
  <c r="E315" i="2"/>
  <c r="E316" i="2"/>
  <c r="E317" i="2"/>
  <c r="E318" i="2"/>
  <c r="E319" i="2"/>
  <c r="E320" i="2"/>
  <c r="E321" i="2"/>
  <c r="E322" i="2"/>
  <c r="E323" i="2"/>
  <c r="E324" i="2"/>
  <c r="E326" i="2"/>
  <c r="E327" i="2"/>
  <c r="E328" i="2"/>
  <c r="E329" i="2"/>
  <c r="E330" i="2"/>
  <c r="E331" i="2"/>
  <c r="E332" i="2"/>
  <c r="E333" i="2"/>
  <c r="E334" i="2"/>
  <c r="E335" i="2"/>
  <c r="E338" i="2"/>
  <c r="E339" i="2"/>
  <c r="E340" i="2"/>
  <c r="E341" i="2"/>
  <c r="E342" i="2"/>
  <c r="E343" i="2"/>
  <c r="E344" i="2"/>
  <c r="E345" i="2"/>
  <c r="E346" i="2"/>
  <c r="E347" i="2"/>
  <c r="E349" i="2"/>
  <c r="E350" i="2"/>
  <c r="E351" i="2"/>
  <c r="E352" i="2"/>
  <c r="E353" i="2"/>
  <c r="E354" i="2"/>
  <c r="E355" i="2"/>
  <c r="E356" i="2"/>
  <c r="E357" i="2"/>
  <c r="E358" i="2"/>
  <c r="E360" i="2"/>
  <c r="E361" i="2"/>
  <c r="E362" i="2"/>
  <c r="E363" i="2"/>
  <c r="E364" i="2"/>
  <c r="E365" i="2"/>
  <c r="E366" i="2"/>
  <c r="E367" i="2"/>
  <c r="E368" i="2"/>
  <c r="E369" i="2"/>
  <c r="E371" i="2"/>
  <c r="E372" i="2"/>
  <c r="E373" i="2"/>
  <c r="E374" i="2"/>
  <c r="E375" i="2"/>
  <c r="E376" i="2"/>
  <c r="E377" i="2"/>
  <c r="E378" i="2"/>
  <c r="E379" i="2"/>
  <c r="E380" i="2"/>
  <c r="E382" i="2"/>
  <c r="E383" i="2"/>
  <c r="E384" i="2"/>
  <c r="E385" i="2"/>
  <c r="E386" i="2"/>
  <c r="E387" i="2"/>
  <c r="E388" i="2"/>
  <c r="E389" i="2"/>
  <c r="E390" i="2"/>
  <c r="E391" i="2"/>
  <c r="E393" i="2"/>
  <c r="E394" i="2"/>
  <c r="E395" i="2"/>
  <c r="E396" i="2"/>
  <c r="E397" i="2"/>
  <c r="E398" i="2"/>
  <c r="E399" i="2"/>
  <c r="E400" i="2"/>
  <c r="E401" i="2"/>
  <c r="E402" i="2"/>
  <c r="E404" i="2"/>
  <c r="E405" i="2"/>
  <c r="E406" i="2"/>
  <c r="E407" i="2"/>
  <c r="E408" i="2"/>
  <c r="E409" i="2"/>
  <c r="E410" i="2"/>
  <c r="E411" i="2"/>
  <c r="E412" i="2"/>
  <c r="E413" i="2"/>
  <c r="E415" i="2"/>
  <c r="E416" i="2"/>
  <c r="E417" i="2"/>
  <c r="E418" i="2"/>
  <c r="E419" i="2"/>
  <c r="E420" i="2"/>
  <c r="E421" i="2"/>
  <c r="E422" i="2"/>
  <c r="E423" i="2"/>
  <c r="E114" i="2"/>
  <c r="E3" i="2"/>
</calcChain>
</file>

<file path=xl/sharedStrings.xml><?xml version="1.0" encoding="utf-8"?>
<sst xmlns="http://schemas.openxmlformats.org/spreadsheetml/2006/main" count="1447" uniqueCount="974">
  <si>
    <t>MQIIVRIFFFFFQSFVLINELIFYTGSFFCSSVSEMEVSTGLMIVSIVAGYLLWFKSITKSMKGPKGPKMWPIVGSLPGLLENGNRMHEWISENLRVCTGTYQTCICAIPFLALKQGLVTVTCDPKNLEHILKSRFDNYPKGPTWQAVFHDLLGEGIFNSDGDTWLFQRKTAALEFTTRTLRQAMGRWVNRAIKNRFCPLLEMAQVQGEPIELQDLLLRLTFDNICGLTFGKDPETLSPGLPENAFATSFDRATEASLHRFIIPEFIWKLKKMLGLGMEVSLSRSLKQLDDYMTDVIDTRKLELVNPRDGGTQHDDLLSRFMKKKESYSDKFLQHVALNFILAGRDTSSVALSWFFWLVSLDPRVEEKILVELCTVLAETRGDDTSRWLEEPLVFEEVDQLTYLKAALSETLRLYPSVPEDSKHVISDDYLPDGTFVPAGSNITYSIYSTGRMKFIWGEDCLEFKPERWLSQDGNKFQVQDAFRFVAFNAGPRICLGKDLAYLQMKSIAAAVLLRHRLALAPGHKVEQKMSLTLFMKYGLLVNVTPRDLTPILAKINHTNMAVNGIAVTSQN</t>
  </si>
  <si>
    <t>MISLGMCIGVFLVMIIIHWVYNWRNPRCNGKLPPGSMGWPLLGETIQFFAPNTTSDIAPFVKERVKRYGPIFRTSVVGRPVIVSTDPDLNYFIFQQEGQLFQSWYPDTFTEIFGRQNVGSLHGFMYKYLKNMVLNLFGPESLKKMMPEVEEAAKNKLKRWSGQTSVEMKEATANMIFDLTAKKLISYDSETSSENLRESFVAFIQGLISFPINIPGTAYHKCLQGRKKAMKILKTMLAERRAKPRKEQADFFDYVLEELQRNDTILTEAIALDLMFVLLFASFETTSLAITLATKFLHDHPLALKELTEEHDAIIRSRENPASGLTWKEYKSMKFTFQVINETVRLANIVPAIFRKTLRDINFKGHTIPAGWAVMVCPPAVHLNPAKYQDPLDFNPWRWEGIELNGASRNFMAFGGGMRFCVGTDFTKVQMAVFLHSLVTKYRWQTIEGGNIVRTPGLQFPNGYHVRISEKDE</t>
  </si>
  <si>
    <t>MPHITLTNFAKTYGPIISLKLGTKCLVVGSSPSVAKEILKTHDRILSARHVPNAVPSKGSDLDTTSLGWNSGCNSRWRYLRTLCKTELFSAKVLVSQACLREKKVMELDMVNLEEGREDGELKNLVRGIVELASAPNISDFYPIFCKLDIFKDFEYNKFPSNPVKELLSAGSDTITSTIEWAMAELIKNVDSMKKVQEELEIELSDSDYPKESQLLQMSYVQACVKETRRLHPPAPLLLPHRAIETCKIMSYTIPKDTQILVNVWAIARDPSMWEEPEVFRPQRFLSSDMDFKGNDFEFLTFGAGRRICPGLPMAAIEVPLVLASLVHFFDWELPHGKCAAELDMTAKFGHVVYNKFPSNPVKELLSAGSDTTTSTIEWALAELIKNVESMKKVREELEIELSDSDYPKESQLLQMSYVQACVKETLRLHPPAPLLLPHRATETCQIMSYTIPKDAQIMVNVWAITRDPSIWEEPEMFRPRRFLSSDMDFKGNDFEFLPFGAGRRICPGLPMAAIEVPLVLASLVHFFDWELPHGKCTAELDMTEKFGVTLQKKEPLFQIPKARK</t>
  </si>
  <si>
    <t>MGKMPHITLTNFAKTYGPLMCLRLGTQWLVVGSSPSVAIEILKTHDRILSARHVPNAVPSKGSDLEKTSLGWNSGCSSRWRYLRTLCKTELFSGKVLESQACLREKKVMELVEFLRSKEGQVVNIGELVFATVLNMLSNVLISKDMVNLDKETEDGGIKSLVREIVEVASAPNISDFYPILGKLDLQGLRKKSIRLVIKFCSKWEPILEERRDSRENGSSSQQDFLETLLDNGFTNDRIHQLFMELLSAGSDTSTSTIEWAMAELIKDVESMKKVQEELEIESESDYLKESQVLNMSFVQACVKETLRLHPPVPFLLPHRAIETCQIMSYTIPKDAQIMVNVWAIARDPSIWEEPEMFRPQRFLSSDMDFKGNDFEFLPFGAGRRICPGLPMAAIKVLLVVASLVHYFDWELPHGKCAAELDMIEKFGVALQKKEPLLLIPKARK</t>
  </si>
  <si>
    <t>MAQPFEILCLVPLFLLPLIIFIFRVFKSSKITQLPPGPTPWPVIGNIFHMGKMPHITLTNFAKAYGPIISLKFGTKWLVVGSSPSVAIEILKTHDRILSARHVPNAVPSEGSDLEKTSLGWNSGCSSRWRYLRTLCKTELFSGKVLESQACLREKKVKELVEFLRSKEGQVVNIGELVFATALNMLSNVLISKDMANFDNETEDGDIRNLVREIVEAVSAPNISDFYQILGKLDLQGLRKKYINVAKQFRSKWEPILEERRNSRENGSSSQQDFLETLLDNDFTNDCIHQLFMELLSAGSDTITSTIEWAMAELIKNVEPMKKVQEELEIELSKSDYLKESQLLQMSYVQACVKETLRLHPPAPLLLPHRAIESCQVMSYTIPKDAQIMVNVWAITRDPLIWEEPEMFRPQRFLRSDMDFKGNDFEFLPFGAGRRICPGLPMAAIKIPLVLASLVHFFDWELPHGKCPAELDMTEKIGVTLQKKEPLLLIPKARK</t>
  </si>
  <si>
    <t>MESLFLFPFFLLPLIFFLIIKVSPKITQLPPGPTPWPLLGNIFHMGKMPHITLANFAKTYGPLMSLKLGTKLLVVGSSTCAAVEILKTHDRILSGRHVPNAVPLKRSVLDRISIGWASESKYGWRFLRTVCKNELFSSKVLESQACLREEKVMELVEFLRSKEGQVVNIGELVFATALNMLSNVMISKDMANFDNETEDGEIRNLVRGLVEAISTPNISDFYPILGKLDLQGLREKARYVMAEIRSNWEPILEERRQRRKNKESGSSSQQDFLEALLDNGVPNDCIHQLFVELLSAGSDTITSTIEWAMAELIKNVEPMKKVQEELEIELSKSDYLKESQLLQMSYVQACVKETLRLHPPAPLLLPHRAIESCQVMSYTIPKDAQIMVNVWAITRDPLIWEEPEMFRPQRFLRSDMDFKGNDFEFLPFGAGRRICPGLPMAAIKVPLVLASLVHFFDWELPHGKCPAELDMTEKFGVTLQKKEPLLLIPKARK</t>
  </si>
  <si>
    <t>MSLKIFEPLFDSFPWPLQELNIEQKGVIFSYFLGILALLWFVCFFISNSKKGLPPLPPGPKALPLIGNLHSLDPELHTCFASLSQTYGPICTLWLGRKVGIIITSPSLAREVLKDQDTIFANRDMPAAARESSYGGKDIVWTPYGPKWRMLRRVCVREMLSGSILDSFHALRRRELRQLINYFYNQSGSPVNVGEQMFLTVLNVITSMIWGDTVKVEERATLGAEFRHVVTEMTELLGMPNLSDFYPGLAWFDLQGVTKKMKVLTKRFDKIFESIIDQRQNSDRIGGMGTGVGQESKDFLQVLLKLKDEADTKMPLTMSEIKAVLMDMVLGGTDTTTNTVEFAMAEIMNKPDVLRKLQEELETVVGKNNIVEESHIQQLPYLYAVMKEDLRLHPTLPLLVPHCPSETCTVGGYTVPKGSRVFINVWAIQRDHSIWKNPTEFHPERFLDNKWDYSGSNFNYLPFSSGRRICAGIAMAERMFMYLLASLVHSFDWKLPEGEKLDLTEKFGIVMKKRTPLVAIPTPRLSNPTLYEFC</t>
  </si>
  <si>
    <t>MSHKFVKRLFDSSPWPWQEPNIKQNGVVFSYVLGILALLWFLSFFINKSKNGQPPLPPGPKALPFLGNLHSLDPELHTWFASLSQTYGPICRLWLGKKVGVIITSPALAREVLKDQDTIFANRDVPAACRESSYGGKDIVWTPYGPKWRMLRKVCVREMLSGSTLDSVYALRKRELRQSINYFYNQAGLPVNVGEQMFLTALNVITSMLWGGTVKGEERISLGAEFRHVVTDMTELLCTPNISDFYPGLARFDLQGVTKKMNVLAKRFDKIFDSMIDQRQKMNRNAEMGTNVGQESKDFLQVLLKLNDKADSKMPLTMTELKALLMDMVVGGTDTTSNAVEFAMAEIMNKPVVLRKLQQELDTVVGKDNIVEESHIQQLPYLYSVMKEVLRIHPILPLLVPHCPSETCTVGGYTVPKGSRVFVNVWAIQRDPSIWKNPTEFHPERFLDNKWDYSGNDFNYFPFGSGRRICAGIVMAERMFMYSLASLIHSFDWTLPKGGALDLTEKFGIVLKKKMPLVVIPTPRLSNPTLYE</t>
  </si>
  <si>
    <t>MPAAARESSYGGKDIVWTPYGPKWRMLRKVCVRDMLNGSALDSVCGLRRQELRESINCFYNQSGSPVNVGEQMFLTMLNVITSMIWGDTVKVEERATLGAEFRHVVTEMTELLGMPNLSDFYPGLDWFDLQGLTKKMKVLSKRFDKIFESVIDQRKELDRNGEMGTFVGRESKDFLQVLLKLKDEADTKMPLSMTELKALLMDMVIGGTDTTSNTVEFAMAEIMNKPYVLRKLQQELERVVGKDNIVEESHIQQLPYLYAVMKEVLRLHPTLPLLSRHCPSETCTVGGYTVPKGSRVYVNVWAMQRDPSIWENPTEFHPERFLGNKWDYSGNDFNYFPFGSGRRICVGIAMGERMFMYSLASLVHSFDWKLPEGEILDLTEKFGVVLKKKMPLMVIPTPRLSSPTLYE</t>
  </si>
  <si>
    <t>MSLEFFKPLFDSFSWPGQESNIEQKGVFFSYSLGILALLWFLRLFINKSNKGQPPLPPGPKALPLVGNLHSLDPELHTYFASLSQTYGSICRLWLGKKVGIIITSPALAREVLKEQDTIFANRDVPAAGREATYGGKDIVWTPYGPKWRMLRKVCVREMLSGSTLDSVYELRRRELRQTINYFYDQAGTPVNIGEQMFLTVLNVITSMLWGGTVKGEERASLGAEFRHVVTKMTELLSTPNLSDFYPGLERFDLQGVTKKMKVLAKRFDKIFENMIDKRLHIDRNGGMGAGVGHESKDFLQVLLKLKDDADAKMPLTMTELKALLMDMVVGGTETTSNMVEFAMAEIMNKPDVLSKLQEELDTVVGKDNIVEESHIQQLPYFYAVMKEVLRLHPALPLLVPHCPSETRTVGGFTVPKGSRVFVNVWAIQRDPSIWKNPTDFHPERFLDNKWDYSGNDFNYFPFGSGRRICAGIAMAERMFMYSLASLVHSFDWKLPEGEALDLTEKFGIVLKKKMPLVAIPTPTLSNPTLYE</t>
  </si>
  <si>
    <t>MSLKFFKSLFDSFPWPWQEPNIEQNGVFFSCFLGVIALLWFLWLFINKSKKGLPPLPPGPKALPLIGNLLSLNPELHTYLASLSQTYGPICRLWLGKKFVVIITSPSLAREVLKDQHTIFSNRDMPATASEASYGGQDIVWIPYGPKWRMLRKVCVRDMLSASTLDSVYGLRRRELRQSINYFYNQAGSPVNIGEQMFLTMLNVITSMLWGGTVKGEEKASLGAEFRHAVSDLTMLVSIPNLSDFYPRLAWFDLQGLRKKMKVLANRFDKIFECMIDQRQKLDRNEGMGTGIGLGSKDFLQVLLKLKDETDAKMPLSMTELKALLMDMVVAGTDTTSNTVEFAMAEIMNKPDVLRKLQQELEIVVGKDNIVEESHIRQLPYLYAVMKEVLRIHPILPLLVSRCPSETCIVGGYTVPKGSSVLVNVWAIQRDPSIWENPSEFHPERFVDSKWDYSGKDFNYLPFGSGRRMCAGTAMAERMFMYSLASLIHSFDWKLLEGETLDLSEKFGAIMKKKRPLVAVPIPRLSNPTLYE</t>
  </si>
  <si>
    <t>MSLKFFIPLFDSFPWPLQELNIEQKGVLFSYFLGLLALLYFLWLLINKSKNGQPPPLPPGPKPLPLIGNLHSLDPELHIYFASLSKTYGPICSLWLGRKVGIVITSPAIAREVLKDQDTIFANRDVTAAGREATYGGKDITWTPYGPKWRMLRKVCVRDMLSGSTLDYVYALRRKELRQTISYFYNQKGLSVNMGEQMFLTVLNVITNMLWGGTVKGEERASLGAEFRHAVSEMTELFGTPNVSDFYPGLEWLDLQGVTKKMKVLAKRFDEIFESMIDKRQKLDRNGEIGNGVGQGSKDFLQILLKLKDEADAKMPLSMVEIKALLMDMVVGGTDTTANTVEFAMAEIMNRPDVLRKLQQELETVVGKDNIVEESHIQQLPFLYAVMKEVLRIHPALPLLVPHCPSETCTVEGYTVPKGSRIFINVWAIQRDPSIWENPTEFLPERFLDDKWDYSGNDFNYFPFGSGRRICAGIAMAERMFMYSLASLIHSFDWKLPEGETLDLTEKFGIVLKKKVPLVAIPVPRLSNPTLYE</t>
  </si>
  <si>
    <t>MISPLLNELDLVALAILFLSLTILWHKLTSNVSQNEKHRLPPGPRGLPIVGFLPFLRPSLHYQLTELSQKYGPIYKLWLGSRLFIVLNSPSLAKEVFCDQDTVFANRDPSIAAFVASYGGLDIVFSPYGSYWRDMRKLFVREMLSNRNLEASYSHRKHEIRKAIRSVHTKIGSQIDISELAFVTEINVIMSIIFGSNFGDEMEKHGKIGRDFRELVVKIPEMSEEPNISDFFPILARFDLQGIKNSTEALIKSFDCILDPVLNERMKMISQGQIRRSRNKDFIQILLELMEQKETQISVDLVKIKAILIDLVIGGTDTTTTMVEWVMAELLNNSDKMAKVQQELKHVIGLNHIVEESHLPKLHYLDAVIKETLRLHPAFPMLQRICPSQSTIVGGYTVPQDTKPERFLMSQSTNNLNYSGNNYKYLPFGSGRRSCAGVALADKMLMFMEASFLHSFDWKLPEGEKVDLSDGHGFVIKKKTPLFAIPTPRLPNLELYQ</t>
  </si>
  <si>
    <t>LPPGPRGLPIVGFLPFLRPNLHHQLTELSQQYGPIYKFWLGSRLCVVLNSPSLAKQVVCDQDSVFANRDLPIAGLVATYGGIDIALSPYGSYWRDMRKLFVREMLSNRNLEACYSLGDTRSERLSEMCIPRFDLQALQKEMEAMLKLIDSILDPLINQCMKSLSDKREVEIQRNEKKDFIQILLELMEQKDIGISLDLMKIKAIVMDIMIGGTDTTITTVEWVMVELLNTPQIMAKVQQELKDVVGVNNIVEESHLPNLHYLDAVLKETLRLHPALPLLFPKHPSQSAIVGGYTIPEGTKVFLNAYAIQRDPQVWESPLEFQPERFLNSTNLEYAGNNMNYLPFGSGRRICAGLPLAEKMLMFVLASLLHSFDWKLPEGENVDLSEGFGFVIKKNERLFAIPARRLSNFELYQ</t>
  </si>
  <si>
    <t>MRKLFVREILSSRNLEACYSLRRHEVRKTIRNVHTKVGNPVDNAELAFLTEMNVVTSMIFGSDFVGEMEKHRKDGTEFRDLVVSFGVVMGKSNISDFFPMLARFDFQGIRKEMEAMLKLLDSILDPLINQHVKMLSDKREAEIQKNEKKDFMQILVELMEQKDISISLDLVKIKAILVDIMIGGTDTTITTVEWVMAELLNTPQIIAKVQQELKDVVGVNNIVEESHLPNLHYLDAVLKETLRLHPALPLLLPKRPSQSAILGGYTIPEGTKVFLNAYAIQRDPQVWESPLEFQPERFLNSTNLEYAGNNMNYLPFGSGRRICAGLPLAEKMLMFVLASLLHSFDWKLPEGENVDLSEGFGLVIKKNERLLAIPAPRLSNFELYQ</t>
  </si>
  <si>
    <t>MWGLVVNEVVENYEHELSPFQLWSYSHKEESRLPPGPRGLPIVGFLPFLRPNLHHQLTELSQQYGPIYKFWLGSRLCVVLNSPSLAKQVVCDQDSVFANRDLPIAGLVATYGGIDIALSPYGSYWRDMRKLFVREMLSNRNLEACYSLGDTRSERLSEMCIPRFDLQALQKEMEAMLKLIDSILDPLINQCMKSLSDKREVEIQRNEKKDFIQILLELMEQKDIGISLDLMKIKAIVMDIMIGGTDTTITTVEWVMVELLNTPQIMAKVQQELKDVVGVNNIVEESHLPNLHYLDAVLKETLRLHPALPLLLPKRPSQSAILGGYTIPEGTKVFLNAYAIQRDPQVWESPLEFQPERFLNSTNLEYAGNNMNYLPFGSGRRICAGLPLAEKMLMFVLASLLHSFDWKLPEGENVDLSEGFGLVIKKNERLLAIPAPRLSNFELYQ</t>
  </si>
  <si>
    <t>MQFFNLASIFLFLSFLFLLRKWKNSNSQSKKLPPGPWKIPLLGSMLHMARGLPHHVLRDLAKKYGPLMHLQLGEVSAVVVTSPDMAKEVLKTHDIAFASRPKLLAPEIVCYNRSDIAFCPYGDYWRQMRKICVVEVLSAKNVRTFSSIRRDEVLRLVNFVRSSSGEPVNFTERLFLFTSSMTCRSAFGQVFKEQDKFIQLIKEVIGLAGGFDVADIFPSMKFLHVLSGMKGKIMNAHLKVDEIVEDVINEHKKNIAIGKTNGALGGEDLIDVLLRLMNAGGLQFPITNDNIKAIVFDMFAAGTETSSSTLVWAMVQMMKNPSILAKAQAEVREAFRDKATFDENDVEELKYLKLVIKETLRLHPPVPLLVPRECREETIINGYTIPVKTKVMVNVWALGRDSKYWDDAESFKPERFKQLSMDFVGNNFEYLPFGGGRRICPGISFGLANVYLPLAQMLYHFDWKLPTGTEPKDLDLTELVGVAATRKSDLILIATPYQPPRE</t>
  </si>
  <si>
    <t>MEFDSVLLYTALGVGILTLCNMLKHVNGLFYTIKFCSSKYHLPPGDMGWPFIGNMILFMKSFKTYGNPGSFVSYFVTKFGPVGMYKAYLFGSPSIIVTTPEVCKKIFMDDDNFDRGKSNSASSTASNQEDKRLRRITTVHIRTHGSLSFYFDRINEIVKNSLEKFAAKEEAIYVFPELKKPAFEVLMLILIGGYETSQKLLDVVFEETAILIRGFHGMPINIPGFAYNRAMKAQGVITQMFKMILDERKLMIAENKVRPVSNMLDMMLDAQDIDGGKGLSDDTIVGLLLQYTFAGYESVAKVASKTIMHLEKHPDILHKAKEEQEEIVRRRPSSSAGLNFDEIRQMKYLSKVLDETLRVNSLIPIFRVAKTTVNLNGYTIPKGWKFLTFLWSFNMDPNTYDNPMEFNPSRWDDMETKPASYFPFGVGPKMCPGSNVARLSLSVILHYFLLSYRFEQADPDQSKTKPLDNCIGKFKKLSA</t>
  </si>
  <si>
    <t>MLMKCNSVPLDVSSHDIFPRLQPHFHSWIKLYGSTFLYWMSTKPQLVVADVELIKEIFTNKQGTFGKAKFEGILKKFVGDGSVFQQGHKWLKLRKVADHVFHAQSLKEMFPAMVEKVEAMLKTWKSYEGKEIEVYEEFKHLSLEIISNSVFGSDHTTGKHIFDMLDKIAYISFLSYGKIRNPIIDKIFRSSEEIEADKILDELFESFIRIIKQREEKVKTGQSDNYGADFLGSLLEGHLNADENARISIHEIIEECKTFYFAGHKTVTSLLSWSLYLLAIHTDWQEKARNEVAEFLGQENPTTENISKLKAVGMIINETLRLYPPFPVLQREVTRKTRLGKLNIPAGTEVIIATLAVHHNSEVWGEDAHLFKPERFAEGVSKATRDSMMSFLSFGYGLRKCVGFNFAYMEVKIALAMILQRYRLTVSPNYTHSPVAIFVLRPGNGVQIMLHPL</t>
  </si>
  <si>
    <t>MELDNVFLYTALAVGVVTIYSVLKRVNDWYYSFKFSSKEYNVPPGDMGWPFIGNMLFFFRSFKLGGDLGTFISYFVTRFGAGGMYKSFMFGVPSVIISTPEIVRKVLMDDDNFDLGFPQYLRDILGQEPVGGTTIQEDKLIRRLTAPIKNHISLSSYFDCIKKIAKSSFEKWAEMGEPVDLFSEMKRPAFDVLMQVLIDGDKVDPKLLDIVFNQNSYRFRGLHALPFNIPGFAYNKALNARREIVKVYEEIINQRKVMIAKTKGQPRSNLLETMLDTQDDDNGEGKTKLRDGNIVKTLLWYTFGGYESVARVATKAIMHLERNPEFYQKAKARAHHQLHIIYIERRVKNAPKVSCFLSFLPEQSYV</t>
  </si>
  <si>
    <t>MWNIIAAGIVGLLVVVITHWVYRWRNPKCKGVLPPGSMGLPLIGETLQYFSKSPYDGIPPFIAQRTAKYGTLFKTSLVGQPIVISTDPEINYYVFQQEDKYFQCSYTKSAVELSGKKGLMGNGGSAHKYLRNLVLSLTGPDKLKTKLVSEVDIITREHLHRWTTQGEVEVKDASEIMLFIFIAGKILGMNEQEALTLRGHYKAFVKGFLSFPINLPGTAFHSGLQGRKSAVKMIKDVFEKRRSSKEKENEQDFIDHLLQEIDKEDTFITEDTAVDLIFFVIFAAHETTSSTMTLLFKYLTEHPDVLKQLKEEHENIIKFREDKDAPISWVEYKSMTYTHRVVNETVRLANIAPGIFRKVLKDVEIKGYTIPEGWTMVVCSPSVHLDENMYDNPLEFNPSRWKDEELHGASKRFMAFGGGNRMCVGADLSKMQTTLFIHYLMTSFRFNVTNKGNIIRQPYLNFNDGICIQVNEN</t>
  </si>
  <si>
    <t>MNQRSLPPGPWKLPIIGSMHHLIGALPHHTTNLAKKYGPLMHLKLGEVDAVIVSSPRLAKEFLKVHDLSFAARFKIAASDVVFYHQKDIVFAEHGDYWKCMRKICISELLSVKMVKSFSLIRQDEVHNLVASIRSTPNNVVNMTEKALKLTSSVICRSALGEVFDDRDNLLMLMREVLVLLAGFDMVDLFPSWKLLHEIRGKRKRLMNMHHKLDVILENIINDHKENKAYGKKGNSEFGGEDLVDVLLRVMENNELPFPMTNDNIKAFILDMFFGGTETSSTTIQWALAELMKNPNIMAKAQAEVRWFYKEKTDVDDNDIEKLKYLKCVVKERLRFHPPGPLLPPRECLKETTIDVYTIPLKTKVIVNGWAMGRDPENWDDPESFVPERFENNSVDFKGSHYQFIPFGAGSRICPGIQYSSADVMYPLAQLLYHFDWKLPHGMKPEDLDMTETFGVTARRKNDLHLIAIPRDLSQP</t>
  </si>
  <si>
    <t>MENSKIALALTSLLITLVFFLKLFHGPRRKQNLPPGPKPWPIIGNLHLLGSVPHISLHELAQRYGNLMLLKFGSRNVLIASSPDMAREFLKTNDAIWASRPELAAGKYTAYNYRDMTWAPYGPFWKQARRIYLNEIFNSKRLDSFEHIRVEERRNLISRLFALSGKLICLRDHLTRYTLTSISRTVLSGKYFSESTDNKNAVITLEKIQNMLDKLFLLNGVINIGDWIPWLAFLDLQGYVKQMKQLHRNFDKFHNFVLDDHRAKKEADQIFLPRDMVDVLLQQAEDPNLEVQLSTDSVKGLMQDLIANGTDTSAITVEWAFHELLRQPMIIKKAQEELDRAIGHERWVQEKDYTQFSYIESIIKETLRLHPVSTMLPPRTALEDCHVAGYDIPKGTILMVNTWSIGRNLQHWESPGESFQRGLK</t>
  </si>
  <si>
    <t>MEFVTMFCLFAFMSCSLVLLHSIFNLFAFGMKKLPLPPGTLGWPYIGETFQLYSQNPSVFFASKVKKYGSIFKTHILGCPCVMISSPEAAKLVLVTKAHLFKPTFPASKERMLGKQAIFFHQGDYHAKLRKLVLRAFMPEAIKNIVPHIESIAITSLESLQGRLINAYQEMKTYTYNVALLSIFGKDEMLYREDLKRCYYVLETGYNSMPINLPGTLFHKSMKARKELAKILAKIISLRRETKQNHTDLLGSFMGGQEDLTDEQIADNIIGVIFAARDTTASVLTWILKYLGENPSVLQAVTEEQEGIMREKEENGEGKVLSWADTRKMPTTTRVIQETLRAASILSFTFREAVEDVEFEGYLIPKGWKVLPLFRNIHHSPDNFSEPEKFDPSRFEVSPKPNTFMPFGNGTHSCPGNELAKLEILILVHHLTTKYRWSMMGPQNGIQYGPFALPQNGLPIMLSHKTSS</t>
  </si>
  <si>
    <t>MIGKYIDYNYTDVVFSPYGDHWRSLRRLYALEIFSSNRLNNFQSIRQHEVKLLIHRVFRFRNSSDSLVELKSKFYQMSYNIIMRMVAGKRYYGEEVDNEEANHFRELVEEAILYGGTSNLMDFMPAIFRLFYRSPEKNLARIGEKMDALLQGLIDEHHRNKSRSTMIDHLLSLQESQPEYYTDQIIKGVILSTTSDDLLIRTWVILPSDPLLWEDPESFKTVRFESEELESWKPLPFGMERRACPNFGIAQRVVGLALGTMIQCFEWKRVRKEKVDLTDGKGVTMPKAEPLMAKCKARDIVHKVLSEIS</t>
  </si>
  <si>
    <t>MSMLYHPGKANVVADALSILTMVSAAHVENNKRELVREAHWLARLGMREGSLDIELPADLSSVHPVFHVSLLKKYMDDSAVVVPLESTDIQNSLSYEELPIEILDHQTRRLRNKEVPLVKVLRRNQTAEVATWEVEADMSLRAKLEKLHHEVDRLLDENIDDHTDVNNTSMHEDLMDVLLRVQNDGNYELTRNNIKAVILDMFAAGTDTSASTVDWTMAEMLKNPSALEKAQEEVRRVFSEKGYVDESIFDQLKYLRAVIKETLRKLVNVWTIGRYWEDAECFKPERFLDSSIDFNGNNFEYIPFGAGRRMCPGMSFGLANVEHPLALFLYHFDWKLPNRIKHEDLDMSEVYFGVTVRRELNMHVIPIVSKPV</t>
  </si>
  <si>
    <t>MDNFQSSISMTDTILSLLLCGFIVHLLTKELNGKKRYHPIGGTIFNQLFNFHRLHHYMTDLAGKYRTYRLISPFKNEIYTSDPANVEYILKTNFDNYGKGWYNYNILKDLLGDGIFAVDGDKWREQRKLSSHDFSTRILRDFSTAVFKKDVAKLAQILSEAASANKTVDIQDLFLKASLDSIFRVAFGVELDSMSGSNEEGKKFSDAFDNANAVLIWRYVDILWKIKRALSIGSEAKLRDNIRTIDAFVYKLIHRKTEQMNKPETDLSLPWKKEDILSRLLQITGTDPKYLRDIILNFILAGRDTTAITLSWFIYVLCKYPHVQGKIAQEIKETTIEKENATDIMDFAANVSEDAFEKMQYLHAALTETLRIYPAVPVDAKICFSDV</t>
  </si>
  <si>
    <t>MMETILKIIFLGEYDDEYTPGEYYGFFLTGAAGILNGFSNEFIAKSFHMMTKIEFQKLIEDQSISNPCIKINEGIKMPDPCNKDVKHKLVFNLDSAKPCVEVKNGGTLSAVTCSRIVLEGGALFGPIFTADSSVQLSYVTKGSGRVQIVGPFGKNVLDTKLEEVQSQGRILSLGSGSRVESELEVESQVRIEFSGLAFGYSLWTVLGLGREWGLVLCRGRGRGSNPESKSNLKSGVHLLTKKLNGKKRYHPIGGTTFNQLINFHRLHDYMTDLAGKYETFRLISPFRSKIYTSDPANVEYILKTNFDNYGKGWYNYSVMTDLFGDGIFVVDDNKWREQRKLSSHEFSTRVLRDFSSVVFRKKAAKLAHILSEAVNSSKTVDIQDLFMKASLDSIFRVAFGVELDSMCGLNEEGKKISDAFDNANAMTIWRYVDIFWKIKRALNIGSEAKLKENIRIVDMFVYKLIQRKTEQMSKPEADLPLQWKKEDILSRFLQITDTDPKYLRDIILNFILAGRDTTATTLSWFIYLLCKYPHVQEKVAQEIKEATTEKKDAIDMADFAANVSEDELEKMQYLHAALTETLRLYPAIPTDPKTCFSDDTLPDGFSVRKGDMVSYLPYAMGRMEFIWGDDAKEYKPERWLDPDGLFRPENPFKFTAFQAGPRICLGKEFAYRQMKIFSAVLLRYFVFKLSDDKKTVNYRTMISLQIEGGLHVDVFHRATRKSIN</t>
  </si>
  <si>
    <t>MDILQCFISITVTVLSLVFYVFVVHLLTKKLNGKKRYHPIGGTIFNQLFNFHRLHHYMTDLAGKHTTYRLISPFRNEIYTADPANVEYILKTNFDNYGRGWYHYTNLKDLLGDGIFTVDGDKWREQRKLSSHEFSTRVLRDFSSVVFRKNVAKLGHILSEAASSKKTLDIQDLFMKATLDSIFRIAFGAELDSMCGSNEEGKKFSDAFDNASEMTLWRYVDIFWKIKRALNIGSEAKLKDNIRTIDEFVYKLIHRKTEQMSKPEANLSLQRKKEDILSRFLQITGTDPKFLRDIILNFIIAGKDTTAITLSWFIYVLCKYPHVQEKVAQEVKKAASEMEDDATDITNFAANVSEDALEKMQYLHAALTETLRLYPAVPVDGKLCFSDDTLPDGFSVNKGDMVTYLPYAMGRMKFIWSDDVEEYKPERWLDVDGFFRPENPFKFTAFQAGPRICLGKEFAYRQMKIFSAVLLRYFIFKLSDDKKTVNYRTMINLHINGGLHIHVLHRSDH</t>
  </si>
  <si>
    <t>MSAMTTRAPCSTNNLAVASPVPLAAPVITASHFTFQSAKKNSLQKSFFSCSDYLLTSSLPTGSRRSPALSRKIFNNARANAFQFIGHPIGKKLFGENNLIYLSGQKHKDVRRLTTTNFTPRALATYAAIQQKIIIKHIESWLDNEASKSPTKPISLRFLIRNMNLETSQTIFVGPYLNEESAMQFNVDYNDFNVGLTTIPIDFPGFAFRKARFAYNRLIDTLTVCTEHCKKKMMQSDEEPTCLIDFWMVEILKAHNEQNLTAYTNRELGGYLFDFLFASLDASTSSLLWAVALLDTHPTILEKVRTEVARFWKPKSHDEPLTGEMLREMKYVEAVALEVLRFKPPAPMVPHLTTEEFQLTDDYDIPKGTIVFPSINDSCLQGFPEAEKFDPDRFMEERQEDRFYKKNFLVFGTGPHACLGQKYAINHLMLFIAIFTALVDFKRHKKRDYDDWGFSIPFWKDKLRDVRK</t>
  </si>
  <si>
    <t>MDQKIPAQANATKWARLGGAHKTGHLHYLSVNKNVPFARTLGKLTEKYGPAFTIRIGISPYLIVSNWEVAKNCFTTNDKELSGRPATLASELIGYNYARFSYSNYGPYYRHVRKLVLQLVLSSSKLEKLKHVRISEIETSIKELYSWTNVKSTINISEWFEQLTLNIIVRMVRGKRYNRVEEDEEAQRMRKIFRDTMFVSGQVVLYDAIPFKLFKYVDFQGHIKSMKKIFKDFDGILQGWLDDHMRKENIIDDENQDFIDAMLMVTDRDDFKAHGYSQSTVIKSTVLSMIEDGSDTMAVHLTWIMSLLLNNPHVMKKAQEEIDTKIGKERWIEDSDVQDLVYLQAIVKETLRLYPPVPLLVPHEAVEDCKVAGYHVPKGTRLYVNVWQIHRDPNIYSNPESFMPERFLTKEIRIEGRGQHFEFIPFGSGRRSCPGMTFASLVTHVILGRLLQGFDISTPSNMPIDMTEGLGITMPKANPVEVVITPRLSSKFYEF</t>
  </si>
  <si>
    <t>MKADGTIDKYKARLVVKGFKQKEGLDYFNTYLPVTRITSIRMLISLAAVYGLEIHQMDVKIAFLNGELEEEIYMEQLKGFVVPEKKNKVCRLIKSLYGLKQAPKQWHAKFDQTIRDISDINTTKGILESKFDMKDLGVADVILGIRIHQTPQGLALSLSHYIEKVLDKFKYMEFGIAKTPLDASFALRKNEGESDSQLEYSRVLGCLMSEFGKVFKEQDELILLVKKLSRLMEGFDVTDIFPSLKLLHVLCGMKGRIMDVHHELDAIFENIINENKNNGELEETSSATIDWIMVEMMRNPNMLSKAQTEVRNTFRGKESFDENDVEEFKYLKLVIKESFRLHPPFPLLLPRECREETDINGYTIPRKTKVMVNAWAIGRDSKYWNDAESFKHERFEHNSMDFIDNNFEYLPFGSGRRMCPGISFGLANICFPLTQLLYHFDWKLPNRISPNNLDLTESIGASCARKNNLYLIMVPYQPCQE</t>
  </si>
  <si>
    <t>MQLFNFFSIFLFASFLFLLIKWKNSNSQIRKRLPPGPWKLPLLGSMFHLLGGLPHRVLRDLAKKYGPLMHLQLGEVSLIVVTSPDMAKQVLKTHDLAFASRPRLVAAEIICYNGSDIVFSPYGDYWRQMRKVCILELLSAKNVKSFSSIRRDEVLRMIESFQLSSGQTVNVTKKIFQFASSMTCRSAFGKVFKEQDEFILLVKKVSKLMEGFDLADIFPSLKFLHVLSGMKGKIMKVHHELDAILENIINEHKSNGELGGEGLVAALLRLMKEGGLQFQITNDNIKAIIFDMFAAGTETSSATIDWTMVEMIRNPNVLSKAQAEVRNAFRGKESFDENDVEELKYLKLIVKESFRLHPPFPLLLPRECREEVDINGCTIPLKTKVMINVWAIGRDPKYWNDPKSFKPERFDHNAMDFVGNNFEYLPFGSGRRICPGISFGLANVYFSLAQLLYHFDWKLPTGINPSELDLTESTGATCARKSNLYLIATPYRPC</t>
  </si>
  <si>
    <t>MKWKNSNSQTKRLPPSPWKLPLLGSMFHLLGGILHHVLRDLSKNYGPLMHLQLGEVSLVVVTFPDVAKQVLKTHDLAFASRPKDLAVQILFYNGTNIVFSPYGNYWRQMCKICLLELLSAKNVKSFSSIRRDKVLYMVEFFRSSSSELVNTTKRIYQFASSMTCRSTFRKVHKEEDKFILLVRQASHLLEGFNVADVFPSLKFLHVLCGMKGKIMNVHHELDAILENIVNEHKNNGELGGEGLFAALLRLKKEGGLQFPVTNDNIKAIVYDMFAAGTDTSSTTIDWATVEMIKNPSVLANSQAEVRNAFREKETFDENDVEELKYLKLVIKETFRLHPLFPLLLPRECREEVDISDYTIPLKTKVMVNVWAIGRDPKYWNDAESFKPERFEHNYVDFIGNNFEYLPFGSGRRVFPGISFALANIYFPLAQLLYQFDWSDKDTIDISKKLGNGQVLEVFVCHIVGEPELAPLLKFVSDGEGHVEGESGVSFNKDTENDIGTVNRASKNSEDATPFDQPTAHTSPPPIVQPTAHTFSSFVQPNSHISSLPTDQPNAHASFPIVVAPSSSTTAPSSSTVAPTNSHAAPSESIVDLDVESIDGGVEIRSGYEVLDTGYRHIVDLSRQYCSFREWMLKGIPCPHAVAALHHKKLEPVNYISHWYNRETYMNTYSFFIQPVLNMKKWPQSQNISVMPPPVRKMPGRPGKNRKKEEGELATGTNANPGQSSSAGAYPSAGPSAVPSATPAG</t>
  </si>
  <si>
    <t>MQFFNFFSLFLFVFFFFLLNKWRNFNSQSKRLPPGPWKLPILGSIFHLLGGHPHHVLRDLAKKYGPLMHLQLGEVSAVVVSSPEMAKQVLKTHDITFASRPMLSAAEILFYNGTDIVFSPYGDYWRQIRKICILELLSAKNVKSFSNIRHDEVLRMIEFFRSSSGESVNVTKKMYQFASSMTCRSAFGKVLKEQDELIQLLNEASLLAEGFNVADIFPSLKFLHVLSGIKGKSMKVHHGLDAIFENVINEHKNNGELGGEGLIAALLRLKKEGGFQFPITNDNIKAIIFDMFAAGTETSSTTLDWAMVEMMRNPNVLLKAQAEVRNAFREKETINENDIEELKYLKLVIKETFRLHPPLPLLLPRECREEIDINGYTIPLKTKVIVNAWAIGRDPKYWDDVESFKPERFEFNSVDFIGNSFELLPFGSGRRICPGISFGIANVFFPLAQLLYHLDWKLPTGINPSDLDMTESAGAACARKSNLYLIATPHQPCLE</t>
  </si>
  <si>
    <t>MEFFNLVSLFLFVSFLFFLKKLKISNSQINKRLPPGPWKLPCIGSMLHMVGGLPHRVLRDLAKKYGPIMHLQLGEVSAVVITSPEMAKQVLKNHDLAFASRPKLLASEIVMYNCSDIAFCPYGNYWRQMRKICVLELLTNKNVRSFSSIRQDETLRLVDDFFCSSSSGKPINVTKRIYLFTSFIICRSAFGTIIKEQEEFIRVVKKVTSLLEGFYMADIFPSLKFLHVLSGIKGKIMDVHHKVDTIAENVINEHKKNLVNGKTNGELGGEDLIDVLLRLMKDGNLRFPITNDNIKAIVYDMFAAGTETSSATLDWAMVEIMKNPSVLCKARAEVREAFRGRETFGENDIEELKYLKLVVKETLRLHPPLPLMLPRECREEVDINGFTIPLKTKVIVNIWAIARDPRYWDDAESFKPERFEHSSVDFVGNNFEFLPFGSGRRICPGISFGLANVYLPLAKLLYHFDWKLPTGTNPSDLDMTESDGASCTRKNDLYLIATPYQPSQE</t>
  </si>
  <si>
    <t>MALSFALLAVSILLIFIAYNLFLRLKAKLPPVVNNAQLAKEVLKDNDQNLANRFRTKPLANVSRNGSDLIWADYGHHYVKVRKLCNLELSTLKRIEALRPIREEEVTSMIHDIFRDSSKPGNVGKSLIMRGYLGLVSFNNITRLTFGKRFMNSEGKVDEQGQELKQIVSNGMKIGGKLKLGDFVPWLSYFFKDDNEALKAQDSHVDRFTRVIMSEHTLARKKTGETKQHFVDALLTLQKEYELSDDTIIGLLWDMITAGMDTMAITVECAMAELVKNPRVQQKAQEELDRIIVSDHVITESDMSKLSYLQSVVKESLRLHPPTPIMLPHMAGATVKIGGYNIPTDPIVHVNVWALGRDPKVWKDPLQFRPERFIEEDVDMKGHDFRLLPFGAGRRICPGTNLASNMVTSMLAHLLHHFKWSPPFGVETQDIDMLESPLSLTCERLYKLFLLQDCLNTYMNVCGYIRQWVENNVRNHIVNKTHARSLWDKLETFYASKTGNNKLFLLKQLMNIRYKEGSPISDHINDFQGVLDQLSGMGVKFDEKI</t>
  </si>
  <si>
    <t>MGLLMLLLCLVLSWTFIKTFRQKIKKGPINWPIIGAGLEQWVNFDRMHDWLVEYLSQSPTVVVPSMTTTYTYIAHPTNVEHVLKTNFYNYPKGEVYHSYMEVLLGDGIFNVDGELWRKQRKTASFEFASKNLRDFNTIVFRDYSLKLFKILNQASFKSEQVDMQDLLMRMTLDSICKVGFGVEIGTLDPNLPENSFAKAFDAANVIVTLRFIDPLWKIKQFLNIGSEAILDQSIRKIDDFTYSVIRKRKAEIETNDKINKHDILSRFIELGKDPENNVTDKSLRDIVLNFVIAGRDTTATTLSWAVYMIMTHEHVAEKLYAELMSLEQVRAKEENMLLHQYDAEDPESVNSRVIQFAWLLNYDSLGKLYYLHAVITETLRLYPAVPQDPKGILEDDVLPDGTKLKAGGMVTYVPYSMGRMEYNWGSDAASFNPERWLKDGVFQNASPFKFTAFQGGPRICLGKDSAYLQMKMALAILCRFYKFKLVPGHPVKYRMMTILSMEHGLKLTVSLRS</t>
  </si>
  <si>
    <t>MVDLQGYLMLFLIWLFSSLFLKYVVFRKRTTCHLPPSPFGLPIIGHLHLLSPIPHQALHRLSNRYGPLIHINLGSVPCLVVSSPEMAKQVLKTHETSFLNRPQTAVVDYLTYGSQDFSFAPYGLYWKFMKKICMSELLGARTLDMLLPVRRDEIKCFIELLLQKAESGEAVDIEAELLRVSNNVISRMIMSERCSEDKHEAGSIRKLVQEIAELAGKFNLSDYIWFCKNLDLLGFGKRTKDVRKRFDKMMERIINEHEEARRKRNRQSKDEGETVAIRDLLDILLDISEDECSEMRLTRENIKAFILDIFAAGTDTAAITVEWALAELINHPNIMQKAVHEIDLVIGKNRIVEESDILNLPYLQAIVKETLRLHPTGPMILRESTEDCCIEGYHIPKNTRLLVNTWAINRDPEYWKNPLEFIPERFLTEDEGSPKCQLDVRGQHYHFLPFGTGRRGCPGTSLALQIVQIILASMMQCFEWKVSGGLIDKVDMEEAPGITLSRANPLVCIPVTKLNPFTSKISYA</t>
  </si>
  <si>
    <t>MEFGLMMMWTIICMIFGLKWLLSSVNIWYYEKIKLGGDKKVVRLSLPPGDFGWPFIGTMWSFLRAFKSSNPDSFISSFISRFGRTGMYKTLMFGSPSVIVTTPEACRKVLTDDEAFKPGWPTSTMELIGKKSFIGISYEEHKWLRKVTAAPVNGHEALSMYIKYIEENVVSALEKWASMGKIEFLTQLRKLTFRIIMYIFLSSESEQVMDAFEKEYTTLNYGVRAMAINLPGFAYYKALQARKKLVAIFQSIVDDRRAKREKRGPEVKKDMMDILLEVEDENGRKLNDEEIIDVLVMYLNAGHESSGHITMWATYFLQKHPEVFKRAKIEQEVIVKNRPSDQIGLTLKEIRQMDYLSKVIDETLRVVTFSFVVFREAKEDVIVQGYTIPKGWKVLLWFRSVHLDPDIYNDPLEFNPSRWDGLTPKAGSFLPFGGGSRLCPGNDLAKLEISIFLHYFLLDYELERDNPSCPLLYLPHCRPKDNCLGKVRKVSATTTTNA</t>
  </si>
  <si>
    <t>MEIEQLLIVSAKMILSLVLGGYLVLLFAHVIKILYLHPRKLRSKLQSQGIKGPSPSSFLYGNLLDINKIQLQNQKQPSQETNNQELEENSYPLQHTWPSTVFPHIKQWQIQYGSVFMYSAGTIQILCVTDVEMMKEISQSTSLNLGKPSYLSRDHGPLLGQGIFSSNGPYWAHQRKTIAPEFYLNKVKEMVKLMVESTSKMIESWDEKTRNSEGKLDVKVDDYLKSLTADIISRACFGSSYAEGERIFLKLQTLQMVLSKVPIGVPGLRHIPSKHNREIWRLDKEIKAMMLKIVRARRNPTYEKDLLQLLLDAAKGYEESDGDGLPADVSAETFVVDNCKSIYFAGHENTAHTASWCLLLLAAYPEWQARARTEALDVCGSELPNDSMLRQMKVLTMIIHETLRLYPPVAFVVREALQDVSFKRIEIPKGTNIEIPIPILHQQPEIWGPDAHQFNPERFNKGIAKACKVPSAYIPFGIGSRTCAGQNFAMIEVKVIVSMMLSRFAFSLSPGYQHSPVFRFVLEPEHGINLYLLRV</t>
  </si>
  <si>
    <t>MLHLLSNKTFRDIREEETSNMIEKIKQECDSSCAVVDLRDHFCSLTGDIVSRVALGRKYNKGESGMNAKLDTKVEKVAKDLDTFLESVIEEHIIRSEKGEYSTGEAKDFVNVLLDIQNGKETSFSLEMDSLKAVILDIFAAGIDTTHTTLEWIMTELLRYPKAMEKLQNEVRGLAQGKSKVTEDDLENMQFLKAVIKETLRLHPPVPLLIPRQSTEDIELLGYLIPSKTQILINAWTIGRDPLSWENPEEYRPERRGCPGIAFAVVINGLALARLVHEFNFALPKGLTTENLEMTEGSGVTIRRKSPLLAVATPYML</t>
  </si>
  <si>
    <t>MDKLQMIVQPKKLGKLLRKQGLKGNSYRILYGDMKELSGMIKEATSKPMNLSDHDFAPRMVPFFLETIKKYGKNSFIWLGPRPQVLIMDPELIKEEDKWTKHRKIINLVFHLEKLKHMLPAFYLSCTEMLSKWADAVPVEGSHEIGVWPHLQQLSSDVISRTAFGSSYEEGEKIFELQKEHAQHFLEAVRSVYIPGWRFLPTKRNRRMKEINKHGRSSIRGIIDKRLKAMEAGDADNEDLLGILLESNFKEIQQQGNKDFGMSIEEVIEECKLFYFAGVETTSVWLLWTLVLLSRYQDWQARAREEVLQVFGSQKPDFDGLNRLKAVTMILYESLRLYSPITTLTRQANEDIALGEVSIPAGILISLAVIILHHDEEIWGEDASKFNPERFKGLSSTTKGQITYFPFAWGPRICIGQNFAMLEAKMAVYDPTKLLFRIVSILHTCSSILANHAASGDGEIDEDFTHRIGAGWLKWRLASGVLCDKKVPPNLKVRRCETLAMDDFRQGRDRPKKYWKEVIRHDMEQLQLTEDMALDRKVWRMRIRVEG</t>
  </si>
  <si>
    <t>MEFVSMFCLFTFISFTLLLIHSIFKFLSFAAKKLPLPPGTLGLPYIGETFQLYSQNPNVFFASKVKKYGSIFKTHILGCPCVMISSPEAAKQVLVTRANLFKPTFPASKERMLGKQAIFFHQGDYHTKLRKLVLRAFKPESIKNIIPDIESIAKESLESFEGRLINTYQEMKTYTFNVALIAIFGKDEFLYREELKRCYYILEKGYNSMPINLPGTLFHKAMKARKELAKIVAKIISTRREMKVDHSDLLGSFMGDKEGLTDEQIADNVIGVIFAARDTTASVLTWILKYLGENPSVLHAVTEEQEAIMRTKEEIGEEKVLNWADTKQMPMTTKVIQETLRVASILSFTFREAVEDVEFEGYLIPKGWKVLPLFRNIHHSPDNFPEPEKFDPSRFEVSPKPNTFMPFGNGVHSCPGNELAKLEILILVHHLTTKYRWSMVGPQNGIQYGPFALPQNGLPIRLSLKTSSA</t>
  </si>
  <si>
    <t>MLSWGEEVKGSSRGNSLLQKCNVRLRTINPCGSVGSFLNLTRSGVLVNLTVLNLRTQEENLHHFMANIAQGEEELTRDLLIAISNLLPNTMLVEIHCNSNDAMATSGDATQDFSYGDGGMYKTYMFRTPSIIVTKPQVCKKILMDDENFELGWPQSVLKLIGKKALHGITSQEHKRLRRITTSPIKGKNALCLYLGLIEDVVKCSFEKWCAIEDKPIEFLSEMKKATFEVTIRIMMGSNEIDLQWLDMVEKVYTIYLKGFLALPINLPGFAYHRAFKARENLVKIFQSVIDERKVMNTKDESRTKCDMVDLIMETEDDEGKRLNDEEIVDLLIVYVFAGHETTAHTAAWAVMYLEQHPEFLQKAKEEQEEIVKKRLPDSDTKLSYDEIKQMKYLTKVIDETLRCSNVTLAIYRNAKRTINMNGYTIPKGWKVLTWIRQVNLDPNNHVNPKEFNPSRWNDDEAKPYSAFLPFGAGPRLCPGAELARLEVSVFLHYFLLNYRLERVNPEARVSYLPIPSPTDNCLARLKRISTSC</t>
  </si>
  <si>
    <t>MEIQFTNFVAFSLFLTSIILLLKKWKTQKLNLPPGPWKLPFIGSLHHLAVAGPLPHHGLKNLAKRYGPLMQLQLGEIPTVIISSPRMAKEVLKTHDLAFATRPKLVVADIIHYDSTDIAFSPYGEYWRQIRKICILELLSAKMVKFFGSIRQDELSKMVSSIRTMSNLPVNLTDKIFWFTSSVTCRSALGKICGDQDKLIIFMREIISLTGGFSTADFFPTWKMLHNVGGSKTRLVKAHRKIDEILENVVNEHKQNRADGQKGNGEFGGEDLIDVLLRVRESGEVQISITDDNIKSILIDMFSAGSETSSTTIIWALAEMMKKPSVLEKAQAEVRQVLKEKKGFQQIDLDELKYLKLVIKETLRMHPPIPLLVPRECMEDTKIDGYNIPFKTRVIVNAWAIGRDPESWDDPESFSPERFENSFIDFLGSHHQFIPFGAGRRICPGMLFGLANVGQPLAQLLYHFDWKLPNGQSHENFDMTESPGISATRKDDLVLIATPYDP</t>
  </si>
  <si>
    <t>MHNYDISYHLNIMNSLISTINMTHSSSSPPSSSSLFAHSTSLFLLPEIQMMEIFLAVVVFIAIHSLRQAKNQGLPNWPLVGMLPSLILGLRKDMYEWISDVLCRMNGTFTFRGPWFTNLNCVVTSDPRNLEYLLKTKFSNFPKGDYFRSTVRDLLGDGIFSADDEIWQKQRKTASIEFHSAKFRNMTTDSLLELVHSRLLPVLEDSVKQSVPIDLQDVLLRLTFDNVCMIAFGVDPGCLHPDLPQIPFAKAFESATEATVLRFVTPTLVWKTMRCLGLGTEKTLKHSLKKVDEFADEVIRTRKKELSLADSKQRSDLLTVFMGLRDEQGRPFSDKFLRDICVNFILAGRDTSSVALSWFFWLLDSNPEVEQRILSEIYKILNEREDAINKEEDGSPLIFKPAEIKKMEYLQAALSEALRLYPSVPVDHKEVVEDDVFPDGTVLKKGTKVIYAIYTMGRMEGIWGKDCREYRPERWLRDGRYMSEPAYRFTAFNGGPRLCLGKDFAYYQMKFVAASILCRYHVKVVEGHPVMPKMALTMYLKDGLQVKLSRRHISQPLNNKSY</t>
  </si>
  <si>
    <t>MEIVWLFAPLSISLLFVVFKLVSSRRKQYNLPPSPSLKLPIIGHLYILKQHMHRTLENLSEKYGPIFSLQFGKRLVVVVSSPSAVKECFTKNDITLANRPPLMIGGYNCTTIIDSCYGDHWRNLRRICAREILSSSSLNESQTIRQRQINLLVHRLFQNCQDFGTIVELKSKFTELSFNVIMRMVCGSQFFNQDKDDNKAAYFRELIGEFFSNGNASNVDDFLPSPFSWIYKHTEKNTLKQLGRKMDEFLQGLIDEYRGLTDQNNMIDRLLSLQESRPDYYTDDIIKGIIMVIVIGGTDTTAVTIEWAMAFLLNHPKVLNKARIEINNHVGGDRLVNEADLPNLKYLQCIISETFRLCPAAPMLIPHQSAEDTAIGGFDIPRGTILLVNAWAVHRDPLVWADPESFRPERFEGIEVKPWELLPFGMGRRACPGAGLAQCVIGLALGALIQCFEWQRVGQEVDLTEGNGLTHAKAEPLTARCMARLNINCSLISEIANT</t>
  </si>
  <si>
    <t>MDYVNICLGLLFVWLMVHGLISLRRTKRLAPGPFPLPIIGNLHLLGDKPHKSLAQVAKTHGPIMNLKLGQVNTVVISSSVLAKEVLQKQDLTFSNRFVPDAARACNHSYFSAVRLPVDSQWRTLHKIMNSHIFSGKDYKLELFTAGTDTASNTLEWVMAELLKNPHTLEKAQEELAQVVGRGKLVDGADVAKLPYLKCIIKETFRLHPQVPFLIPCKVEEDVDFSGYFIPKDSQVLVNSWAIGRDSSLWEDPLDFTRERICPVLPLAIWTVPVALSSLLNAFNWKLHGGIVPKDLDMEEDFGITLAKTQPLLAIPIPL</t>
  </si>
  <si>
    <t>MDYVNILLGLLFIWILVLGVFVSLGRSKRLAPGPFPLPIIGNLHLLGDKPHISLTQLAKNYGPIMNLKLGQINTVVISSSVLAREVTQKQDLAFSNRFVPDSLRACNHSDCSVIFLPVNSNSRWRTLRKIMNSNIFSSNKLNANKHLRSEKVQELIDYCHKSGQNCVAVDIGRAAFRTSLNLLSNTIFSTDLTDPFSDSAKEFKDLVWNIMAEAGKPNLADYFPLLQRIDPQGIRHRMTKHFTEVLQLMSGLIDERLKERKMRNHANVDVLDALLNISQDSPEEIDRNHIKQMCLDLFAAGTDTTSNTLEWAMAELLKNPHTLEKAQEELAQVIGRGKLIEEDDVAQLPYLRCIVKETLRIHPPVPFLIPRKVEEDVELCGYIVPKDSQVLVNVWAIGRDFGLWENPLDFKPERFWESEIDVRGRDFELIPFGAGRRICPGLPLAIRMVPVVLGSLLNTFNWKLHGGIAPKDLDMEEKFGITLAKAQPLLTVPIPL</t>
  </si>
  <si>
    <t>MDFFLVVLVVIFEFCMLGFALFTWNDIAYNNKSLPPGTIGWPIFGQTKEFCKQGPNFMKNQRTRYGNFFKSHLLGCPTIVSMDAEVNEYILNNEAKGLVPGYPQSMLDILGKFNIAAVHGAAHKHMRGALLSMISPTMIKEQLFPKMDEFMRSHLSNWDSCNVIDIQQKTKEMALFSSLKQIGGFASSSIVQEFRTEFFKLVLGTLSLPINLPTTNYHRGFQARKNIVKLLQKIIEDRRASKEIQQDMLGSMMNINGEAKNRFKLTDEEIIDQIITIIYSGYETVSTTSMMTVKYLHDHPAALEELRKEHLAIREKKSLEDPIDYNDYTAMKFTRAVIFETNRLATIVNGVLRKTTQDMELNGYIIPKGWRIYVYTRELNYDPQIYPDPYTFNPWRWLEKSLEYQSSFLIFGGGTRLCPGKELGVAEISTFLHYFVTRYRWEEVGGDELVKFPRVEAPNGLWVKAPTARIELRGEFAGGYGGQRAPVRGSGRSPEF</t>
  </si>
  <si>
    <t>MRKICVMELLSAKNVRSFSSIRNEEAILLIDSIRSSSFSGEPVNFTESIIWFTSSMTCRSAFGQVLKEQDKFIKLIGEVIRLAGGFDVADIFPSYKFLHSLSKTKKKLLDVHHQVDSIVEDIINERKKNLATTHKGDHTVGDEDLIDVLLRVKKDRSLEFPITNNNIKAIIIDMFGAGTETSSTTTVWAMAEMMKTPSVFAKAQAEVREAFRDNVTFDVEELKYLKLVVKETLRLHPPVPLLTLRECMEETNLNDYTIPLKTKVMVNVWAIGRDPRYWDDAESFKPERFEQCSVDFNGNNFEYLPFGSGRRICPGISFGLANVYLPLAQLLYHFDWKLPTGMEPSDLDLTESAGVTSSLKNDLYLIATPYQP</t>
  </si>
  <si>
    <t>MRKICVMELLSAKNVRSFSSIRHEEVNRLIESIRSSSSSGDRINFTERVIWFTSSMICRSAFGQVLKEQDEFIKLIGEVVSLAGGFDVADIFPSYKFLHSLSPAKQTLLDAHRKVDAIVEDVINEHKKNLENHTSDDALGGEDLVDVLLRLMKDRNLQFPITNDNIKAIIVDMFAAGTETSSTTAVWAMVEMMKNPSILAKAQAEVREAFRDKATFDKIDVEELKYLKLVVKETMRFHAPVPLLVPRECREETNINGYTIPVKTKVMVNVWALGRDPNYWDDVESFKPERFEQCSVDFVGNNFEYLPFGSGRRMCPGMSFGLANVYLPLAQLLYHFDWKLPTGMEPRDLDVTESSGATATRKNDLYLIATPYQP</t>
  </si>
  <si>
    <t>MIKGLFMNKVVDKIEHDPHAKQLYGQGLIGLRGEQWTLHRRITNQAFNMELVKAWVPDIVTSVIIALRKWEKESEEKEEFELDVFKELNDLSPEVISRTVFGSSFEDGKRIFVLQEQQASLVLQAIRSIYAPGLRYLPTKNNMMMRRLEKETRESVRTLIERSSKGRENSKNLLSLLISASEKEREFGVEEIINECKTFYFAGNEANTALLTWTLLLASHQEWQDKAREEVFRVCKGNNLPSAENLNDFKIVSVNETLRLYPPVAALTTETSEDIKLGYLEIPANTQFYVSVAAVHHDTEIWGKDAREFNPLRFAESHKHLASFLPFSLGPRVCVGQTLAMVEAKIILAMIV</t>
  </si>
  <si>
    <t>MASIWIMISPWTPYLFSFIALILLLEQIFYLKKKRFLPGPSLVFPFFGNVFPLVTNPTKFWDLQSALAKSTRHGFSANYTIGKFILYIHSTDLSHKVFANVRPDAFHLIGHPFGKKLFGEHNLIYLFGQEHKDLRRRIAPNFTPKALATYTDIQQRIIIKHFKSWLDEASKSPSTPIPLRLLCRDMNLDTSQIVFVGPYLNEESRRRFNVDYNYFNVGLMKLPVDLPGFAFRNARLGVGRLVETLSVCVEQSLNKMKSEEQPTCLIDFWMQENLREINEAKKNGLTKPFEYSNKELGGYLFDFLFAAQDASTSALLWALVLLDSHQNVLEKVREEVAKFWSPESDQPLTADMLREMKYLEAVAREIIRIRAPATMVPHIAGEEFRLTEDYVIPKGTIVFPSVFDSSFQGFTEPEKFDPDRFMEERQEDRVYKKNFLAFGAGPHACVGQKYAINHLMLFIAMFTALIDFKRHKTNGCDDISYIPTIAPKDDCKVFLSQRCTRFPSL</t>
  </si>
  <si>
    <t>MEATWLNSTSLTILFLLVVVKLVSSKRRKFNVPPSPLLKLPLIGHLYLLTPPLYRTLARLSTKYGPVFSLQAGTRLVVVVSSSSAAEECFTKNDTVFANRPRLIIGKYIGYNYTTLVGSPYGDHWRNLRRLCALEIFSTNRLNNFQPIRQHEIKFLVHRVFHSSGDNPVELKSKFFQMSYNIIMRMVAGKRYYGEEVDTEEANHFRELVEEVITYGGASNPADFMPAIFKLFFRSIEKNLARIGKKMDAVLKRLIDEHRRDKSRNTMIDHLLSLQESQPEYYTDQIIKGIILVMLNAGTETSSVTIEWAMSLLLNHPEVLEKARTEIDNHVGRDRLVDEADLPKLKYLQCIILETLRLYPAIPMLVPHQSSEDCKVAGFHIPRGTMLLVNAWAIHRDPLLWEDPDSFKPERFEDVEVESWKLLPFGMGRRACPGAGLAQRVVGLALGTLVQCFEWQRVSEEKVDLKEGKGITMPKAKPLMARCKARDIVHKAL</t>
  </si>
  <si>
    <t>MHLQLGEISAIVISTPRVAQEVLKTQDIAFTNRPELLSAKILSYNYSDIAFAPYGNYWRQMRKLCTLELLSAKNVLSFASIREEEALNLVEYLESKSGSIINLTEKMYALTNAVICRAAFGKRWKEESVYFMSLIEEMSSMVTGFDISEVFPSLKFLQAISGTKAKLVKLHKEVDEMLDKIIEEHNEKLQNHQKNDDQQESLRKDDLVNLLLRLQENGNLEFPFTADNIKAVILDMFLAGTETSATVLDWAMVELMRNPKVMEKAQTELRRILKGKNKVTEIDLKQASYLKLVIKETMRLHPPLPLLLPRESREQCVINGYHIPIKTKVIVNAWAINRDAEFWKDAESFLPERFINSDSNTNMEFIGQNFEYLTFGGGRRMCPGILFGLATIQLPLAQLIYYFNWKLPHGMKPEDVDVTETSGTSCRRKYNMCVIASSNDNGI</t>
  </si>
  <si>
    <t>MELRQFSLSPATFLTILLLILAVKYLSKTIVSKRPTLNLPPGPWKLPLIGSIHHLIANQLPHHTLRDLAKKHGPLMHLQLGEIPTVVISSPRVAHEVLKTHDIALANRPELLSIKILCYNYSDIAFAPYGNCWRQMRKLCALELLSAKNVQSFVTIREEEAFNLVESVKLTSGSTINLTEKMYALTSAVICRAAFGKRRKDESAYFMSLIRELSLMITGLDISEVFPSFKFLQVITGTKAKLVKLHKKLDKVLDLIIKEHKQKLDGEEESSTKNDLVNLLLKLQESGTLDFPFSTDNIKAVILDIFVAGTETSATVLDWAMVELMRNPKVMEKAQTELRRILKGKHKVTESDLKQFSYLKLVIKETMRLHPPLPLLLPRECREHCVIDGYDIPMKAKVIVNAWAINRDAEFWEDAESFLPERFTNFDCSTNMEFIGQNFEYLPFGGGRRICPGISFGLATIQLPLAQLIYYFNWKLPHGMKPEDVDVTESSGTSCSRKDNLCVIATCNEHGI</t>
  </si>
  <si>
    <t>MSDLEFFLFLVPPILAVLIILNLFKRKHKFPNLPPGDMGWPFLGETIGYLRPYSATTIGDFMQDHISRYGKIYKSNLFGEPTIVSADAGLNRYILQNEGKLFECNYPRSIGGILGKWSMLVQVGQMHRDMRMISLNFLSHARLRNQLLSEVEKHTLLVLASWKRDSVVSAQDEAKKFTFNFMAEHIMSLQPGNPETEQLKKEYITFMKGVVSAPLNFPGTAYRRALQSRSTILGFIERKMEERLKETKGNENDLLGWVLKNSNLSKEQILDLLLSLLFAGHETSSVAIALSIYFLESCPDAVQQLTAEHLEISRAKKLSGETELNWDDYKKMEFTQCVINETLRLGNVVRFLHRKAVKDVRYKGYDIPCGWKVLPVISAVHLDPSLFDLPHNFDPWRWQNKQGSPSASGKGGSTGMSSTGKSSNNFMPFGGGPRLCAGSELAKLEMAIFIHHLVLNFHWKLAAPDQAFAYPYVDFPNALPIAIQHISSSIKPPPH</t>
  </si>
  <si>
    <t>MADAVGKKSLLCVPQESHKRIRRLLSDPFSMNSLSKFVERFDNMLCERLKKVQMEEKSFTVLDFNMKVTFDAMCDMLMSIKDASLLEQIERDCTVVSDAMLSFPVMIPGTRYYKGIKARRRLMETFKKMITARRSGKDYHEDFLQSMLEKDSCPADQKLDDEEIMDNLLTMIIAGQTTTAAAMMWSVKFLDEHREAQNRLREEQLSVLRSKPNGALLALDDLNSMSYASKVVKETLRMSNVLLWFPRVALNDCSIEGKFIKGWHANIDATCIHYDPTIYKHPMRFNPSRFDEMQKPYSYIPFGSGPRTCLGINMAKVTMLVFLYRLTSGYKWTVDDLDCSLERKAHIPRLRSGCPITLTALHDEQQTSPNGPIKKMHKKFLM</t>
  </si>
  <si>
    <t>MEEKVKGELESWIWICIGTGVVTAVWFIYKMRKIEKEEKEREIGIPRGNSGWPFIGETLDFIASGYTARPVTFMEKRKSLYGKVFKSNILGKGIIVSTDAEVNKAILQNNGDVFIPCYPKSITELFGKNSILQMNGPVHRRVHGLIGSFLKSPQLKARITRDIEASVSHFLSTWLEKQHSVYVQDEAKKIAFEVLVKLILSVGPGEELNLLKKEFEEFTKGLICLPIKLPGTTLYKSLKAKERLSRMVGKMVEERKLRMEKKEEKGLPNDAIDVLLGNADGAKQPLPSDFISGNLIEMMIPGEETVPTAITLAVKFLSDNPVVLARLLEENLELKQHKISGSADYSWTDYMSLPFTQNVISETLRLANIINAVWRKALKDVKIKGHLIPKGWCVLASFTSVHMDEENYENPYNFDPSRWEKAGVAVTSNTFTPFGGGQRLCPGLELSRLEISIFLHHLVTTYRWVAKKDEIVYFPTVKMKNKLPINIMPIEQNPLIQIKQT</t>
  </si>
  <si>
    <t>MKDIVQKNINSILESLQDKSMLQLFLFIIPLFFLYLFSTSRRKRYPPGPRGWPLIGNMLMMDQLTHRGLAKLAQKYGGVFHLKMGYVHKIVISGPEEARQVLQVQDNIFSNRPATVAITYLTYERADMAFADYGPFWRQMRKLCVMKLFSRKRAESWDSVRDEVDSMVRIVTTNTGTSVNLGELVFGLTRNIIYRAAFGTCSDEGQDEFIKILQEFSKLFGAFNMADFIPWLGWVGQQGLNVRLAKARASLDGFIDSIIDDHIERRKAGTIDDGDRETDMVDELLAFYSEETKVNESEDLQNAIRLTRDNIKAIIMDVMFGGTETVASAIEWAMAHLMKNPEELKKVQQELTNVVGLNRKVEECDFEKLPYLKCCIKETLRLHPPIPLLLHETAEESTVSGYYIPARSHVIVNSFAIGRDKNSWEDPDAFNPSRFLKQGVPDFKGGNFEFLPFGSGRRSCPGMQLGLYALEVAVAHLLHCFTWELPDGMKPSELKMDDMFGLTAPLANRLMAVPSPRLLCPLY</t>
  </si>
  <si>
    <t>MMAMFVMILVICIILMLLKIAYETISCYYLTPRRIMKIMAKQGVHGPKPRFLVGNMLDMASLVSKSTSKDMDSIQHDIVSRLLPHYVAWSKIYGKRFIYWNGTEPRMCLSETELIKELFSKYSTVSGKSWQQQQGSKHFIGRGLLMANGDDWYHQRHIVAPAFIGDKLKSYAGYMVECTNGMLQSLGNAVKSGQMEFEIGEYMTRLTAEIISRTEFDSSYEKGKQIFHLLTLLQHRCAQASRHLCFPGSRFFPSKYNRDIKALKMEVERLLMEIIQSRKDRVEIGRSSSYGNDLLGMLLNEMQKKRSSNGFSINLQLIMDECKTFFFAGHETTALLLTWTVMLLASNPSWQDKVREEINQVCKGDSPTVEHLPKLTLLSMIINESLRLYPPATVLPRMAFEDFKLGDLNIPKGLSIWIPVLAIHHSEEIWGKDANEFRPDRFASKPFTAGRNFLPFASGPRNCVGQSFALMEAKIILAMLISKFRFTISENYRHAPVIVLTIKPKYGVQVKLTPLSS</t>
  </si>
  <si>
    <t>MVMEMQYSTFPMLIAFLLFATIAAKLLKRSKIQNKLPPGPRKLPLIGNLHQLSSSLPHHTFKNLAKKYGPVMHLQLGEVSALIVSSPQVAKEVLKTHDLIFANRPQLLSVEILSNNSPSLSFSPYGANWRQLRKVCVSELLSAKRVQSFESIRKEEVENLIEAISSTPPQVPIDISKIIFSMTNNITARAAFGKKCKHKGEFIAAMKIITKLSGGFDIPDLFPSFKIFHSLSGVRPALEKVRQKVDKILEDIIEEHKANRREMSSNVLHKEDLVDILLRVQESGDLEIPISRNTLKSVILEMFIGGTDTSSTVLEWAISEMMKNPLVMEKAQAEVRKVFEGKSKITESEIQKLDYMKLVIKETLRMHPPLPLLLPREANEKCEIGGYEIPAKTKVIINAWAIDRHPEHWKNAECFEPERFQDSAFDFIGTNLEYIPFGAGRRICPGTIFGIANVELPLAKLLFHFDWKLPDGMEANDLDMTETFGAIAGRKNDLYLVPKPYIPKS</t>
  </si>
  <si>
    <t>MDYVAIVGGLVLAWTLFPYVRWLATCNGRTKKLPPGPIPLPLIGNLHNILGVQPHKSLARLAKKYGPMISLRMGQITTVVISSSAVAKQVLQKQDLAFSSRTIPDAVHALNHHQFSVVFLPVGSRWRSLRKILNSNMFSRNKLDTSQHLRSQKIQDFIAYCGKCSQNGQAVNIGQAAFETSMKLLSSTIFSKDVVDPYANSGNEFKDVVWKIMEEAGKPNLADYFPLLKRIDPQGIRRRAVKLSGKLFQQIQGLIDERLEQRRKSPNCGTTDFLEVMLNTSQEDPQAIDRIHIEHLCQLLILQDLFTAGTDTTSNTLEWAMVEVMRKPCIMKKAKSELAEVIGKGKIIEEADISRLPYLECIVKETLRMHPPVPFLLRKVDQDVEACGYFVPKDSQVLVNVWSIGRDPAIWEDPLAFKPERFWGSKIDLRGQDFEVIPFGAGRRICPGLPLATRTLIVMLGSLLNSFDWKAEGNIALEDLDVEEKFGITLARSRPLRAVPIPLN</t>
  </si>
  <si>
    <t>MDYVGIVVGLLFAWTLVQCIRWLAISKRCNKKLPPGPNPLPLIGNLHNLLGDQPHNSLAKLAEKYGPIISLRLGQITTVVISSSHVAKEVLQKQDMAFSSRSVPDAFHAQNLSKFSVQWLPVANRWRSLRKILNSCIFSVSRLDANQHLRSAKIQDLIAYCHRCSQTGEAVNIRQAAFDTSMNLLSNTFFSKDVVDPYTDSGKQFKDMVSNIMEEASKPNLADYFPILKSIDPQGIRRRTGKHVGELLQHIQGLIDERLDQRTISETTGSTDVLDVLLNISKEDPQEIDRNHIERLFLELFMAGTESTSNTFEWAMVEVMRQPYIVGKAKDELAEVIGRGKAIEEADVARLPYLQCIVKETLRMHPPDPIMFHKVDQDVELCGYVVPKDSQVLVHVRSIARDPAIWEDPLTFKPERFWGSKLDVRGQDFEVIPFGAGRRICPGLPLAARTLTVMLGSLLNSFDWKPEGDIKPEDLDVEEKFGITLARSSPLLAVPLPF</t>
  </si>
  <si>
    <t>MDYLTIIGGLLLAWTLVQCIRWQATSKGCNKKLPPGPNPLPLIGNLHNILGGQPHQCLAKLAEKYGPIISIRLGQVTTVIISSSAVAKEVLQKQDLAFSSRTIPDAIYAQNVYKFSVVWLPVANRWRSLRKILNSYIFSGSRLDANQHLRSGKIQDLIAYCHRCSQTGEAVNIGQAAFETSMNLLSNTIFSKDVVDPYANSGKEFKDVVWNIMEEAGKPNLADYFPLLKTIDPQGIRRRIGKHFGKLLQQIEGLIDERLDHSKRSATSSSTDVLDVLLHTSQEDPKAIDRNHIERLCLDLFIAGTDTTSNTLEWAMVEVMRKPYIMRKAKAELAEVIGQGKAIEEADVARLPYLQCIVKETLRMHPPVPFLIRKVDQDVEACGYFVPKDSQVLVHVWSIGRDPAIWEDPLAFKPERFWGSKIDIRGQDFEIIPFGVGRRICPGLPLATRTLTMMLGSLLNSFDWKPEGDTKAEDLDVEEKFGITLARSRPLRAIPIPL</t>
  </si>
  <si>
    <t>MDYYYYATPLALLLAWTLVQGFNLILSLRTNRRRRKLPPGPLPLPVIGNLHLLGNQPHRSLAKLADFHGPIMRLKLGQTTAVVISSSDMAKQVLQKQVSAFSSRSIPDLVQVDNFHLFSVAWLPASRPQWRNLRKILNSRIFSVNNLDASQHLRFKKIQELVVYCQRSSEMGEAVDIGGAIFRTMLNLLSNTLFSKDLVDPYENSGKEFMEMVEGIMLELGKPNLVDYFPVLKIIDPLGLRRYNSLFGKLLKLFHGLINERLELRKSQNVQKTDVLEALITASEHDPQEIDRMHIATICLVFSVFQDLFVAGTDTSSNVMEWAMAGLLKAPEIMKKAQDELSEVIGEGKAIEEDDVVRLPYLQCIIKETYRLHPPAPFLVPREAGQDVEVCGYTVPKGSKLMVNAWVIGRDSTLWEDSLVFNPDRFKDSKLDVRGQDFELIPFGAGRRICPGLPLAIRMVPVMLGTLLNTFNWKIEGDIAPKDLDMQEKFGLTLARLHPLRAVPLPL</t>
  </si>
  <si>
    <t>MDYYYATPLALFLAWTLAQGFTLLLALTTNRSRRKLPPGPSPLPIIGNLHLLGNQPHRSLAKLADFHGPIMRLKLGQTTAVVISSSDMAKQVLQKQGSAFSNRPVPNSVHVDNYHVSSVVWLPASRPQWKNLRKILNNYIFSVSKLDASQHFRYKKIEELVVYCQRSSQMGEAVDIGGTIFRTLLNLLSNILFSKDLADPYENSGKEFKELVEGLLLGLGKIDLADYFPVLKIVDPQGKRRYNSCLRKLLKLFRELVNERLELRKSQNDQKTDIIEALITASEQSPQEIDVKNIPSICLVLSVFQDVFVAGTDTSSNVMEWAMAEILKAPEVMKKAQAELAEVIGEGKAIEEADILRLPYLQCIIKETYRLHPPAPFLVPREAGEDVEVCGYTVPKGSKLMVNVWAIGRDATLWEDPLVFNPDRFMDSKMDVRGQDFELIPFGAGRRICPGLPLAVRMVPVMLGTLLNTFKWKIEGDVAPKDLDMQDKFGLTLARLRPLRAVPLPL</t>
  </si>
  <si>
    <t>MAFFLVFLASFFGLCIFSTALLRWNQVKYNKKNLPPGTMGWPLFGETTEFLKLGPCFMKNQRASCNFIHVCVNRYGSFFKSHILGCPTIVSMDPELNRYILVNEAKGLVPGYPQSMLDILGKCNIAAVNGSAHKYMRGALLSLISPTMIRDQLLPKIDEFMRSHLANWDNKVIDIQEKTNKMAFLSSLKQIAGIESSSLAQEFMPEFFKLVLGTLSLPINLPKTNYHRGFQARKIIVSLLRTLIEERRASKQIQHDMLGYLMNEEANRFKLTDDEMIDLIITILYSGYETVSTTSMMAVKYLHDHPKVLEELRKEHMAIREKKKPEDPIDYNDYKAMRFTRAVILETSRLATIVNGVLRKTTQDMEINGYVIPKGWRIYVYTRELNYDPRSYPDPYTFNPWRWMDKSLEHQNSFLVFGGGTRQCPGKELGVAEISTFLHYFVTKYRWEEVGGDKLMKFPRVEAPNGLRIRVSTN</t>
  </si>
  <si>
    <t>MFGSPTIVSCDLELNRFVLQNEGRLFQSSYPKPVRDILGKHSLLLITDVELHKKRRSVQLDLINKFKCTPNFLDDVDKLCVSLMESWRGNKLVLFANQAKKFTFDLMLMNLLGMEPGEPLGLQLLQHFLTFMEGFVSIPINLPWTPYAKAVKARTRISSILKQVLKAREHDEILLKGDLSDEEKASILLDLLLAGYETTSGLLSLLIYFLAQSPQALKKLKDEHHAIRRKKKEGEPLNWEDYKQMKFTIMVINETLRCGNVVKFVHRKAIKGVEFKGYHIPAGWKVLPILSAVHLDPSLHENPSEFNPWRWNVSFPFFSFTDPATSKKVITFGGGSRLCPGSELGKLEAAFFLHHLVLNYRWTMKEDDYPTLYPYMDFPRGLLIALEAETTKF</t>
  </si>
  <si>
    <t>MVTFFSLFTTYPFIILPFFGLTVILYLSHFNVEKFQQGARGVDGPPTYPIIGCLIPFYKNRYRLLDWYTHLLNKSPTKTIVIDRLGAPRTIITANPHNVEYMLKTNFDNFPKGKPFNEILGDFLGNGIFNVDGEMWYKQRKMVSHEFTAKSLRDYVVNALKEEVENKLLPMLDLMEAEIRAFDLQDLLKRLGFDVVCKVSLGFDPCCLNDSLPFSPLLDAFERASQICAGRGAAPIFAIWKVKRWLNIGSERQLRLAIDQIHSSVANIIRERRIKIRGEKQQETNKDLLSKLILAANFDEEEVRDMVISFIMAGRDTISAAMTWLFYLLTLHPEIENELVSKELSFIEAGALTKHEILREMKFLKACICETMRLYPPVAWDSKHAVADDTFPDGTHIKAGNRVTYFPYGMGRMENLWGKDKLEFKPGRWMQDSEEDQGAEQASNLYKFPVFQAGPRICLGKELAFIQMKYVVASILKRFQIRPACSDPPTFLPLLTAHMAGGFKIFVHKTKYN</t>
  </si>
  <si>
    <t>MRLSDERDFTKKCLHNSNFDLYSAPASGGILKNCLLYAAWIDKLTGLTDRLEKNFKNLDEFYEELIEQHLDPNKPKSIEGDLLDILLQLKKEKSTSIDLTLEDIKAILMNVLLAGSDTSAAAIIWAMTTLIKNPKVMKKVQEEIRRSVGKKDGILNEDDIQNLPYFKAVIKESFRLYPSVPLLIPRESMEKSTLEGYEIQTGTIIHVNAWAIARDPEIWENPEKFIPERFLNNNIDFKGQDFEFIPFGAGRRGCPGIALGVASMELASSNLLYAFDWELPRGMKKEDINTDAKRGLTTHKKNDLCLRIIYRFMQTILLCGSRTSIVSQLNSLLSARTMFSCLMSFVF</t>
  </si>
  <si>
    <t>MIKRISQQAANSQLTNLSNLMISLTSTIICRVAFGVRFDEEGHERKRFDYLLLEAQAMTTSFFVSDCLPLLSWIDKLTGLTDRLDKIFKDLDEFYEELIEKHHNPNRPKSMEGDILDLLLQLRKEKSTPIDLTLDDINGILMNVFVAGIDTSAAAVVWAMTALIKNPKVMKKVQSEIREIIGKKGIVNEDDIQNMSYFKAVIKETFRLYPSGPVLVPRETMQNSILDGYEIKQKTIVHVNIWAIARDPEIWENPEEFIPERFLNSKIDFRGQNFELLPFGSGRKGCLGMTLGVAVMELALSNLLYAFDWELPCELRKEDIDTDVRPATTMHKKNELCLVPKNYF</t>
  </si>
  <si>
    <t>MLLFLLFVALPIILIFLLSKPKKSAKNNLPPGPIGLPFIGNLHQLDNLNPHIYFWKLSKKYGKIFSLKLGSTPVIVVSSAKIAKEVLKIQDLVFCSRPSLLGQQKLSYNGHDIGFAPYNDRWREVRKVCVLHLFNLKKVQSFCPIREDEVSKMIKKISQQAANSQLTNLSNLMISLTSTIICRVAFGLRFDEEGHQRKRFDYLLPEAQAMTTSFFVSDCLPLLSWIDKLTGLTDRLEKIFNDLDEFYEELIEQHHNPNRPKSMEGDILDLLLQLRKEQSTPIDLTLDDIKGILMNVFVAGSDPSAAAIVWAMTALIKNPKVMKKVQNEIRETIGDKGTVNEDDIRNTSYFKAVIKETFRLYPPSPLLIPRESMEKSTLEGYKIPPRTIIHVNSWAIARDPEIWENPEEFIPERFLNSDIDFKGQNYELIPFGEGRRRCPGMTLGVAVMELALSNLLYAFDWELPSGLKKEDIDTDVRPGTTMHKKNELCLVPKNYFKCEFTASS</t>
  </si>
  <si>
    <t>MIVFSSAKLAKEVLKTQDLVFCNRPSLLGQQKLSYNGHDIAFSPYNDYWREMRKICVLQLFSLKKVQSFRPIREDEVSSMIKKISQQAASSQVTNLSNIMISLTSTIICRVAFGVRFDEEAHERKRFDYLLAEAQAIMASFFVSDFFSSLSWIDKLTGLMHHHNPNKPKSMEGDIVDLLLQXMVGSNISRPIWNVLVAGSDNSAAIVVWAMTALVKNPKAMKKVQEEIRNLIGNKGVVNEDDIQNMSYLKAVIKETFRLYRPDPLLILRESMKKSRLEGYEIQPGTLVHVNAWAIARETEIWKNATEFIPERFLDSDIDFKREDYELIPFGAGRRGCPGITLGIVAIELALSNLLYPFDWELPYGLKKEDIDTDVRHGITMHKKNELYFIPKNYF</t>
  </si>
  <si>
    <t>MIKRISQQAANSQLTNLSNLMISLTSTIICRVAFGVRFDEEGHEMKRFDYLLLEAQAMTTSFFVSDCLPLLSWIDKLTGLTDRLDKIFKDLDEFYEELIEKHHNPNRPKSMEGDILDLLLQLRKEKSTPIDLTLDDINGILMVILPLSNLSTSTYISDTSAAAVVWAMTALIKNPKVMKKVQSEIREIIGKKGIVNEDDIQTMSYFKAVIKETFRFYPSGLVLVPRETMQNSILDGYEIKQKTIVHVNIWAIARDPEIWENPEEFIPERFLNSKIDFRGQNFELLPFGAGKRGCLGMTLGVAVMELSLSNLLYAFDWELPCGLRKEDIDTDVRPVTTMHKKNELCLTQKSVWAFLVWDTRHGQGPGSSHDKLGIRAWFMVPWYLRNHVG</t>
  </si>
  <si>
    <t>MSCGAVDGAAPSLTRGRGFDPGYDEETRERRKFGELLKVTEEMMASFFVSDYFPLLGWIDKLSGKIRKLEKNFKALDEFYEELIEQHLNPDRPKSMEGDIVDLLLQLKKEKSTLINLSLENIKAITMNMLLGGADTSAATVIWAMTALIRNPNAMKKVQAEIRESVGKKSIVNEDDIQNLPYFKAVIKETFRSYPPAPLLLARETMQSSILEGYEIKPKTIIHVNVWAIARDPEIWENPEEFIPERFLLNSDIDFRGQNFELLPFGAGRRGCPAIALGAATVELVLSNLLYAFDWELPSGMRREDIDTDVFPGLTMHKKNTLCLVPRDYY</t>
  </si>
  <si>
    <t>MMYFSLFVDLLTIIILSFLLARKNRKNNTPPGPVGLPLIGNLHQYDSFAPHLYFWKISQKYGKIFSLKLGSSNMVVVSSAKLAKEILKTQDLAFCSRASILGLQKLSYNGQDVVFSPYNDYWRELRKICVLHVLSLKKVQSFSPIREDEVSRMIKKISQQAATSQITNLSSIMTSLTTTTICRVAFGIRYDEETQDRRKFAELLKVTEEMLGGFFISDYFPLLGWIDKLSGKINKLEKNFKDLDEFYEGLIEQHLNPNRPKSMEGDIVDLLLQLKKEKSIPIDLTLDNIKAIIMNYSIFCLFYMLASSIWAMTTLMENPNAMKKVQTEIRESVGKKSIVNEDDIQNLQYFKAVVKETFRLYPPGRLLIARQSMENTILEGYEIKPKTIIHVNVWQIGRDPEIWKIQTNLYPRDS</t>
  </si>
  <si>
    <t>MPPGPIGLPFIGNLHQFDSLAPHLYFWKLSKKYGKIFSLKLGSATVVVVSSEKLAKEVMKTQDLVFCSRPLLLGPRKLSYNGNNIGFAPYNDYWRELRKNFALHLFSLKKVQSFSPIREDEVSRMIKKISQQAATSQITNLSSIVISLTTTIICRVAYGIRYDEETHERRKFAELLKVTEEMLGGYFVSDCFPLLGWIDKLSGRMNRLEKNFKDLDEFYEGLIEQHLNPNIPKSMEGDIVDLLLKLKKEKSTPIDLTLDNIKGIIMDMLVGGTDTSTAAVIWAMTALIRNPNAMKKVQAEIRESVWKKSIVNEVDIQNLQYFKAVIKETFRLYPPAPLLLPRETMQNSILEGYEIKQKTIIHVNIWAIARDPEIWKNPEEFIPERFLNSDIDFKGQNFELLPFGAGRRRCPGVALGVATVELVLSNLLYAFDWELPSGMKREDIDTDVLPGLAMHKKNALCLVPTNYH</t>
  </si>
  <si>
    <t>MMFFPIFVALLIITILSFLLPKSKKNGENNMPPGPIGLTFIGNLHQFDSLKPHLYFWKLSKIYGNIFSLKLGSSTMVVISSAKLAKEVLKTQDLVFCSRPLLLGQRKLSYNGHDIGFAPYNDYWRELRKICVLHLFSLKKVQSFSPIREDEVSRMIKKISQQAATSQITNLSSILISLTATIICRVAFGIRYDEETHERRKFAELLKVTEEILAGFFVSDYFPLLGWIDKLSGRISRLEKNFKDLDEFYEGLVKQHLNSNRPKSMEGDIVDLLLKLKKEKSTPIDLTFDDIKGIIMNMLVGGTDTSAAAVIWAMTALIGNPNAMKKVQAEIRESVGKKSIVNEDDIQNLQYFKAVIKETFRLYPPAPLLVPRETMQNSVLEGYEIKQKTIIHVNVWAIGRDPEIWENPEEFIPERFMNSDIDFRGQNFELLPFGAGRRGCPAMAFGVATVEIVLSNLLYEFDWELPSGMKREDIDTNVLPGLTMHKKEPLCLIPRNSSV</t>
  </si>
  <si>
    <t>MIKKISQQAVTSQITNLSNIVISLTSTIICGVAFGVRFDEEAHERRRFDELIHETQQILSSFFVSDCFPSLSWIDKLTGMANRLEKNFKYLDEFYEELIEQHHNPNRPKSMEGDIIDLLLQWKKEQSTQTNFTLDNIKAILMNIFVAGTDTSAITVIWAMTALIKHPKVMKKVQAEIRESVGRKGIVNEDDTQNMPYLKAVIKETFRLYPAAPVLVAGKRDYGKFDTRRGQDFKLIPFGAGRRGCPGMALGAATVELILSNLLYAFDWELPIGMKIEDIDRDILRGITMHKKNDLCLVPKNYP</t>
  </si>
  <si>
    <t>MKVQHFNPIRIDEVSKLINKISKQASASQVTNLSNIVISLTSTIICRVAFGIRFDDEAHEKRRFDEILAVTQEMSAGFFFSDYFPLCGWLDKLFGNISKLEKNFKDLDEFYEELIEQHLNPNRPNTMEGDIIDILLQLRKEKSTPIDLTLDNIKAILMNVLVVGSDTSAAAVVWAMTALIKNPKVMKKVQEEIRNSIGSKGIVKEDDVKNMPYFKAMIKEALRLYPPVPLLVPRESMGNSTLEGYEIQARTILQVNSWAIARDAEMWENPEEFIPERFLNSDIDFKGQHYELIPFGAGRRGCPGIALGIASAELALSNLLYAFDWELPHGMKKEDVDTNVRTGITMHKKNELCLIAKNYF</t>
  </si>
  <si>
    <t>MEMELTNILVGALFLVLPLLVSKWYKEYNDSSKRKLPPGPWKFPFIGSLHHLVDRQSSEFLPHRTLAKLASKHGPLMHMKLGERSAIVVSSPQMVREVMRKHDLNFSNRPVLLIGTEMFYGQADMGFCNYGDFWSQMRKICNQELLSHKSIQSFYPKMLNETTNLVSSIKNYASGGSPINMTEVLSLYTNTIICKATVGRACKNQDSLVDIMRAVAGSAGVFDLGDLFPSAKVIHFISGLKYKLRKMHDEVDVLLEEIINEHELQNSDQTTEEDIVDVLLRLQKSQDFSIPITRDNIKAIISDLFAGGSTTSASTMEWAFSELMLNPKIMKKAQDEVREVLKGKENGIDQTDIQKLKYLKMVVKETMRFHPLTPLLAPRESREECEINGYIIPKGTMALVNFWAISRDPNYWKNPEIFDPERFNESHVDFTGAHFEFTAFGTGRRMCPGSSFAMATVELTIAMLLYHFDWKLPNGHQLDMTEKFSSTLERKNNLFLIPLPHEIES</t>
  </si>
  <si>
    <t>MYYIGIICGVFLLAWTLIHGYNKKKLPPGPMPLPLIGNLLNIFGVPPHKSMQRLANKYGPIMSLKLGHLPTIVISSSVIAKEAIKKHDTTFSSKTSKHAVQAHNHHKFSVVWLSVNSTLRKNLRAILNLSIFSANKLHANEQIRSMKILDLIAYCRQCSQTGEPVDFGLLASDIAINVLSNIIFSTDLVDLYAKSEKKFKDVIRSVTYQIGKFNMVDYFPVLKWIDPQGINRSTCYSFAKMFGIFGGFIDERLKQRNNKLQQKPKDVLDILLNMSEEKDAKDHNIAMDRNQIEHLCLDLFVAGTDSSSATLEWAMLELMRNPQAMEKAKAELAQVVGKNKAVKEAELVRLPYLHCILKETLRIHPPVPLLSRKAEKDFELCGYFVPKGSQVIVNILSIGRDPAIWEDPLVFKPERFWGLNDMDIRGQDDFKLIPFGVGRRMCPAVSLAMRTLPTMLGSLLNSFDWVVEGDDDLDAKEKSGLIVGKLRPLRLVPISL</t>
  </si>
  <si>
    <t>MDYYYYYTTPLALLLAWTLVQGFTLLLALTTNRSRRKLPPGPSPLPVIGNLHLLGNQPHRSLAKLANFHGPIMRLMLGQTTAVVISSSYMAKQVLQKQVSAFSSRSIPDLVQIDNFHLLSVAWLPTSWPQWRNLRKILNSHIFSVNNLDASQHLRLKKIQELLVYCQRCSQMGEAVDIGAAIFRTMLNLLSNTLFSKDLADPYENSGKEFMEMAKGIMLELGKPKLVDYFPVLKVLSVFQDIFVAGTDTSSNVIEWAMAKILKAPEIMKKAQAELVEVIGEGKAIEEADIVRLPYLQCVIKETYRLHPPAPFLVPREAGKDVEDSKLDVRGQDFELISFGVGRRICPDLPLVIRTIPVMLGTLLNTFKWKIEGDVAPKYLDMQEKFSLNLSRLHPLRAVPLPI</t>
  </si>
  <si>
    <t>MKATLDSIFAVAFGIELDSMSGSNEEGKIFSDAFDKASAITTWRYVDIFWKIKRALNIGSEAKLKEYIRTVDVFVYKLIQRKTEQMSKPEADLSRKKEDILSRLLQITGTNPKFLRDIILSFIIAGKDTTATTLSWFIYVICKYPYVQKKIAQEIKESVTEEENATDITNVAANLSEEALEKMHYLHAALTETLRLYPAVPADPKICFSDDTLPDGFSVNKGDTVTYLPYAMGRMKFIWGDDAVEYKPERWLDSDGLFRPKNPFKFTAFQAGPRICLGKEFAYRQMKIFSAVLLRYFVFKLSDDKKTVNYKTMINLHIDGGLHVRVFHR</t>
  </si>
  <si>
    <t>MVVVSSAKLAKEVTKVQDLVFCSRPSFVGQQKVSYNGHDIGFAPYNDYWREVRKVCTVHLFSLKKVQLFRPIREDEVSRMIKKISQQAAALQTTNLSNTVSSLTSTIISRVAFGIRFDEEAHEKRRFNEILALSQEMAVEFFVSDYFPLFGWIDKLFGNISKLEKKFKILDEFYQELIDLHHNPNRPKSMEGDIVDLLLQLRKEQSTPFDLTLDNIKGILTDVFFAGTETSAVTVVWAMTNLIKNPKIMKRVRKEIRKLVGNKGIVNEDDIQNMAYLKAVIKETLRLYPPVPLLMPRESMKKSTLEGYEIQPKTIVFVNSWAMARDPEIWGNPEEFIPERFLSSSIDFKGQNSEFIPFGAGRRGCPALALGVATVDLILSNLLYAFDWELPCGMMKEEIDTDILPGLGMHKKNDLCLVPKNFPYT</t>
  </si>
  <si>
    <t>MEGTTWTAYAAVFLGTLFLLLLSKFLRQKKLNLPPGPKPWPIIGNLHLMGNLPHRSIHELSVKYGPILQLQFGSFPVVVGSSVEMAKIFLKSMDINFVGRPKTAAGKHTTYNYSDITWSPYGSYWRQARRMCLTELFSAKRLDSYEYIRAEELHLILRNLNKLSGKPILLKDYLTTLSLNVISRMVLGKRYLDESKNSIVTPEEFKKMLDELFLLNGVLNIGDSIPWLGFMDLQGYVKRMKVLSKKFDKFLEHVLDEHNVRRKAVENYVAKDMVDVLLQLADDPSLEIKLERHGVKAFTQDLLAGGTESSAVTVEWAISELLKKPDIIKKATEELDRVIGQNRWVQEKDIPNLPYIEAVVKETMRLHPXLVPRECREDCKVAGYDVQKGTRVLVSVWTIGRDPTLWDEPEAFKPERFLEKSIDVKGHDFELLPFGAGRRMCPGYSLGLKVIQASLANLLHGFKWSLPDNMTPEDLNMEEIFGLSTPKKFPLSAMIEPRLPPSLYSV</t>
  </si>
  <si>
    <t>MMLDLELYTSVFLCLIPFIFLLFINLFQSNSTKIPKSYPIIGSYFSILANKQRRIQWISDVVRSTSNLTFTLIRPFGFRQIFTANPSNVQHILKTHFPIYQKGDIFKTTMSDFLGDGILNVDGDIWKYQRQVASHEFNTRSLRKFVETVVDAELNERLIPLLAIAAEEKKVLDFQDVLQRFAFDNICKIAFGYDPAYLLPSLPQAKFAVAFEDSVRFSSERFNALFPFLWKIKRKFNIGSEKKFRIAVDEVRQFAKQLVNEKQRELNEKSSLDSVDLLSRFLSVGYKDEDFVTDIVISFILAGRDTTSAALTWFFWLLSEHPEVENNILNEIKAKSESPVYDEVKDMIYTHASLCESMRFYPPVPMDTKAATVDNILPDGTFVKKGTRVTYHPYAMGRVEKIWGKDWANFRPERWLDKDEVTGNWTFVAKDMYAYPVFQAGPRICLGKNMAFLQMKRVVADVLRQFKVVPVAEKGVEPVFVSYLTAKMKGGFPVTIEGRTQIFDFSPNIAKKVVF</t>
  </si>
  <si>
    <t>MYSIDIQEMNLISTVATFPSLCLSFLILLVYFVSKLGEKNKGNKKRYHPIADSTTKQLINFHRIHDHMADLAAKYKTYRLESPFRREIYTSDPANIEYILKTNFENYGKGDYHHEILKDFYGDGMFTVDGEKWKEQRKVSSPEFSKRVIREVNSVIFSKNALKLANILDESANSKDTVDIQDLLLKSSLDSVFQVAFGIELDSVCGSCEEGASRFIKALDDASEMSLLRYIDLFWKIKKALNIGSEAKLWTSLQIIDEYMYKLIRSKADQLSQHHDSSQRAENIMSRFWHYSSTNPKYLRDILINFMGGGKDTTGTTLSWFILMLCRYPDVQEKLADEIKKATNMKGSTTISDFAANLNEEAVDKMHYLHAVLSETIRLYPAIPVNAKVCLQDDVFPDGFNVQKGDMVAYPPYAMGRMKYLWGDDAEKFRPERWLDENGSFKQESPFKFTAFQAGPRICIGKEFAYRNMKITAAVLLQFFVFKLSDDSKPVNYKTMLQLHIDGGLHVRAFRRIKSH</t>
  </si>
  <si>
    <t>MNATHAANTKQTLEWKKPLNKPQPGSFFLSKVQSQYTSSVKTMSSMLAMHIELCCFLAFSTLVGLFFLSLFFVPSKKNQVYPKSYPLIGCSLEFIRNRARIIQWTSEIFDKLSSSTYTLELPLGRHVVCTKDPSNVKHILKTRFNNYHKERKVIEAFSDLFGKALFLSDGSEWKSQRQSFQHDFDPKEFHAYTSVVEEELSGRLVPFLSNAEKTASTVDLQDTLCRFTFDSVCQIGFGFDPKYLLSSLPPTPFADTYRSAAKLSILRYTTLPLIWKAKKFFNMKSEKRLAHMVDELHNFLGNIIAKKKERLLAREDLEDKDVLAKILRRAKGEQLDDTFLIHTAVNFIMGGHDAMCPALAWFFGLVSSNPNVEKVIVREIREKDGRLSDMVYMHASIYESLRLFPPFPADSKEAVEDDVWPDGTKVKKGTSIFYHIFAMGRSPELWGPDWPAFSPERWLERRSGSSDEWNFIARDPFMYPVFHAGPRTCLGKEIAVVIMKMVAATILKRFQVIPAQDNLSQNSDAFVTSRMKHGFPVRIIERH</t>
  </si>
  <si>
    <t>MDLTTTLSNDKGWHHYSKLNDLLGDGIFKVDGEKWKNQRKISSYEFSTKNLRDFSSAVFRIGAVKLAQKVSEAVTSNQATEIQDLFTKSTLETVFKILLGVDLDTTTEEGILFSSSFDEASAVTLYRYVDVFWKVKRFLNIGLEANMKKCIKVVDEFVYKIIRNKTEQMSKSRDESRVMKKSDILSRFLEMKKTDPKYLKDIILSFIIAGKDTTASTLSWFFYMMCKHPLLQERIAEEVRKATGTNEYSSIDELPNSITDAALDKMQYLHASLTETLRLYLAIPVDGKLCLSDDTFPDGFRVRKGDSVAYQPWAMGRMKSLWGDDAEDFRPERWFDENDCFQQESPFKFTAFQAGPRICLAKEFAYRQMMIFSTVLLGTFRFKMGDEHWRVKYRTMLTLHIDGGFIFLLPIDQATRFRRPRTIEMDVVVFCLYV</t>
  </si>
  <si>
    <t>MEYTLPASVLILIPFFVLILEQLVPKYLNLPPGRRPWPVLGNILHIGKIPHISLAQFAKIHGPLISVRLGTQLVVVALSSDTAAEILKAQDRLLSARSVPRVVSYELSVIDQHSILWSSDLNNHWTFSRAFCRTHLFSPKAVESHAALREKKVFEMIDFLMSKKGKTVKISEIVFCAILNTWGNLFFSKDLCHLDYEMNTSGIKHIIRKLLELGVMPNVSDFYPVFDALDMQGLRKKTKIYQDQLFNVWNEIVKEKRHAISSGSIMKNQDFLDVMIDSGFSDLQINFLLIELISAGSDTTTSTIEWAMAELLRNKDVMHKLQAELKSKIGSDDTIIESKINELLAACVKETLRIHPPSPLLIPRRAPKTCKIMNYTIPKNSRRQNFEFIPFGAGRRICPGLPFARQEVHLILASLIYYFEWSLPNDEDPMQLDMEEKFGVTLHKEKPLLVVPI</t>
  </si>
  <si>
    <t>MPLLPMEYPLPLSFLILIPFFLFIFKQFIQKSRNLPPGPRPWPVLGNILLIGKKPHISLAQFAKIHGSLISVRLGSQLVVVASSPDTAAEILKTQDRLLSARSVPKVATYDLSVIDQHSIVWSSDLSNHWKILRAFCRTHLFSPKAIESQAALREKKVSEMIDFLRSNKGETVKISEILFGTILNMLGNLFFSKDLCQLDYEGNTSGIKHVIRKFVELGAMPNISEFYPIFDALDIQGLRKQTEIYQNQLIDIWNEIVKEKRQAISLGSSTKNLDFLDVMIHSGFSDLQINILLMELIAAGSDTTTSTIEWAMAELLRNKDSMHKLQAELRSKMGENDIITESNISELPYLAACVKETLRIHPPTPFLIPRRAPETCKIMDYTIPKNSRLFVNVWAIGRDSNTWEDPLSFRPERFLDSNLDFRGQDFEFIPFGAGRRICPGLPFARQEVHLILASLIHYFEWSLPNDEDPMQLDMEEKFGVTLQKEKSLLVVPV</t>
  </si>
  <si>
    <t>MEFFKFSQGASLLGMVTILFMLCKVVYSWWIMPKLIYRKLKANGFDGPTPNFPFGNINDMKKELMMKRVSSSSSSSVNAISHDIHALAFPYFATWQKLHGKVFIYWLGTEPFVYIADPEFIKKMSAGVMGKSWGKPTVFKMDRKAMFGKGLVMVEGDEWVRHRHVITPAFTPANLKGMATVMADSATHMLDRWAALINSGNPEIDVESEIISTAGEIIAKTSFGISYVDGEKVFEKLRNVQITLFKSTRYVGVPYGNQIMCPKETLKAHNLGKEIDSLLMSIIDERKKMNKDIDRAGHDLLSLLLAGNGRTLSTREMVDECKTFFFAGHETTALALTWTLLLLAQHPEWQTQLREEIKQVMGDGEIDATKLVGLRKMGWVMNEVLRLYSPAPNVQRQAREDIQVDDLVIPNGTNMWIDVVSMHHDKELWGEKVNEFKPDRFKDDIHGGCKHKMGYLPFGFGGRMCIGRNLTMMEYKVVLSLILTRVALINLDRDAISWHKSYMRARTAAKDPSWSEYILAINDRFGNNFEDPMKAIKNLQQTGSVKFIKLSLTVIKLMYKDEYRSKKQLYIIEVLEDEDTTEISNSNVVQELLNKPEDYMTISFQAFTGVPGYQTIRVTRPFNKLVTKYYGPYMVDARIVIVAYRLLLPKDILILPTLHVSQLKKCYAVPMSFTHPLVLYLSSLFYPSPESVLDRRMVKRGNEVVDQVLVKLTNFDAVQATWNCFRVTH</t>
  </si>
  <si>
    <t>MGPLMFLKLGSIDTVVVSSAEAASEIMKTHDLIFCDRPNSKVNKKLLYGFRDVSVAPYGEYWRQMRSICVLQLLSNKRVQDFRVVREEETALLVKKIKERSPEAVNLSELFMTLTNDIASRAAFGRKYSEGEGGEKFRKLMKEFVGILGGFDFGTFLSSLAWIDKLSGLEAKVERVAKEMDGFLEGVVEEHLYSSNTIVENEKREDFVDVLLGIYKQNMDGFSIDRDGIKALILDIFAGGTDTTYTVLEWAMTELLRHPTAMNKLQNEAREIAKAKSEIVSEDELGKMHYLKAVIKETLRLHPPIPLLVPRQARQHVKVMGYDVGAGTMVITNGWAIGRDPEIWEDAEEFKPERFLNSDIDFKGQDFRLIPFGSGRRGCPGISFAMATNELVLANVVRNFDWQLPNGAKGADLDMTECTGLTIHRKVPLFAVATPNNF</t>
  </si>
  <si>
    <t>MIFLPLSLLASLISILFIAILLKCFSKSQNILPPSPWKLPVIGNLHQLGKHPHRSLQMLSKKYGPLMLLQLGKNPALIVSSADAAHEILKTHDLVFSNRAKTSVHDRLLYGSKDMAFTSYGEYWRQVRSICVIQLLSNTRVQSFNGVREEETLLMVKKIRELCSVSRHLGMNLSDILREFTSDVFCRIALGRKYANGETGNKFKFLLNETVELLGEFNVGSYIPWLRWVDRLNGLDKRVEIVAKEFDKFLQRVVDEHRDDKSKTSTEVGPTDFVDILLELQRQGKAGFSIQIDTVKAVILDMFLAGSGSIFALLEWSMTQLLRNPKVLEKLQNEVRQIAQGKSSVTEDDVPKMQYLKAVTKESLRLHPPIPVIPRESIQDVRVMGYDIDAKTQVFINAWALGRDPSLWEKPEEFQPGRFFKTDVDFKGFDFEFIPFGSGRRGCPGSQFTLAVSELALANLLLNFNFELVDKPKAKDLDIVESTGVAVHKKYPLIVLATPCSC</t>
  </si>
  <si>
    <t>MDIPWYSLLIPLSVFIFFLRQCFFTTSHNQKKLPPSPRKIPILGNLLQLGSHPHRSIHKLSQKYGPVMLLHLGSKPVLVASSADAARDIMKTHDLVWLNRPKSGIADRLLYGSKDVAFSPYGEYWRKIKSITVLHLLSNKRVLSFCYILEEEISNMIEKIGQECDSSSSAINLRDHFCSVTSNIISRVALGRKYNEVNESGTNAKETIEKLLSLLGAFNIGDYFPWLEWVNRINGLDTKVEKVAKELDTFLESVFEEHVSRDENREYRVDEIKDFVDVLLEIQNEKVTGFPLQRDSLKAILVDSFAAGTDTTYTALEWTMTELLRHPRAMEKLQNEVRGLVPGKAEIKEDDLGNRQYLKAVIKESLRLHPPLPLLLPRESMEDVKLLGYHIPAKTQVVINAWSIGRDPLVWENPEEFRPERFLNSDINVRGLNFELIPFGAGRRGCPGITFAITVNELALARIVHKFDFALPKGIEEEELYMTESTGITISRKSPLLAIATPSSN</t>
  </si>
  <si>
    <t>MLVASSVDSARDILKTHDLIWATRPKSSIVDRLTYGSKDVGFSPFGEYWRQVRSIAVLHLLSSKRVQSFRGVREEEVANMIIKIKQKCDSSSSVINLGDHLYSLTNNIICRAALGRIYNERGSEIDAKAILEELLQLLGSFNVGDYIPWLEWVNKITGLDTKVDKLAKKLDAFLESVIEEHITRNKKKECSTGEAKDFVDFLLEIQNGKDTGFSLRRDSLKAILLDSFTAGTDTIYTTLDWIMAELLREPRAMKALQNEVRRLAQGKSEITEDDLKNMQYLRAVIKESLRLHPPNPLLIPRESMKDVKLLDYYHVPARTQAIVNVWAIGRDPLSWENPEEYRPERFLNSHIDVKGLNFEFIPFGAGRRGCPGSTFGIAVIELALARLVHKFNFALPQGIKPEDLDMTESIGITTRRKSPLLVVATPCSS</t>
  </si>
  <si>
    <t>MELIHWYFLLVLLFVFIFFRHKWFLIPSNTEKRLLLPPSPRKLPIIGNLHQLGSLPHRSFHKLSQKYGPVMLLHLGSKPVLVASSVDAARDIMKTHDLVWSNRPKSSIADGLLYGSKDVAYASYGEYWRQIRSVGVLHLLSNKRVQSYRRVREEETSKMVENIRQVCDSSNSVINLREVLCCMTNNIISRVAIGRTYDEAESGIALKALLEELLILLGTFNIGDYIPWLKWLNKFNGLDARVKKVAKDLDVFLESVIEERMITNKKEEYRAGEAKDFVDILLEIQNGKETGFPLPRDSLKATLLDSFIAGTDSTYTTLEWTMTELLRHPRVMAKLHDEVRQLGQGKAEITEDDLGNMQYLKAVIKETLRFHSPAPLLVPRESMEDVKLLDYHIPAKTQVFINAWAIGRDPLSWDDPEEYQPERFLNSDIDVKGLNFELIPFGAGRRGCPGIVFAIMVNELALANLVHKFNFALPKGIKGEDLDMTECNGLAVRRKLPLLAVATPWPS</t>
  </si>
  <si>
    <t>MVLPWYSVLVSLFVFIFFLHKWFFTTSNNQKNLPPSPRRLPIIGNLHQLGSHPHRSLHELSKKYGPVMLLHLGSKPVFVASSAEAARDIMKTHDLEWSSRPKSIMADRLLYGSKDVAFSPYGEYWRQIRSIVVLHMLSNKRVQSYRHVREEETSNMIEKVKQMCDSSSSAIDLRDLFCRMTNNIINRVALGRKYNEGESEIDAKATLDKFVELIGTIDVGDYIPWLEWVNKISGLDSKVEKIAKELDEFLESVIEEHISRNKKEGNSTDETKDFVDVLLEIQNGKETGFPLRRDSLKALILDNFSAGTDTTYTALEWIMTELLMHPRAMEKLQNEVRGLAQEVTEDDLENMHYLKAVIKETLRLHPPIPLLVPRESTKDVKLLGYHIAARSQVIINAWTIGRDPLSWDDPEEYRPERFLNSNIDFKGLNYELIPFGAGRRGCPGTAFAIVINELALARLVSKFNFALPEGIKPEDLDMAECTGLTIRRKSPLLAVATPCSSCY</t>
  </si>
  <si>
    <t>MISLFAFLPFLIFWSFVLPSYFQLSSKKFKKNLPPSPPKLPFIGNFHQLGLQPHRSLQKLSNEHGPMMMLQFGSVPVLIASSAEAASQIMKTQDMGFANKPMSSIPSRLFFGPKDVAFTPYGEYWRNARSICMLQLLNNKRVQSFSKIREEETSLLLKKIKDSIDNSQVVDLAELFVSMTNDVLCRVALGRKYCDGEEGKKFKTLLLEFVELLGVFNIGDFMPWLAWVNRFDGLNAKVDKVAAEVSTFLEAVIKESLRLHSPVPLLPREAIKDTKVLGYDVAAGTQVFVCPWAISRDPTIWENLEEFQPERFLDSSVDYKGLDFGLIPFGAGRRGCPGITFAKVMNELALARMLFHFEFLLPNGTIPEDLDVDEALGITVRRKFPLLVVASPQKMTNESQMQDMATTVGATSITSTSRANAQQPMAPAEKPEKFAGIDFKR</t>
  </si>
  <si>
    <t>MMMLLFSSVPVLIASSAEAASQITKTQDVGFADKPMLSIPSKIFFGPKDVAFTPYDEYWRNSRSICMLQLLNNKRVQSFSKIREEETSLLLKKIKDSIDSSQVVDLTELFVSMTNDVLCRVALGRKYCDGEEGKKCKTLLLEFVELLGVLNIGDFMPWLAWVNRFNGLNAKVAAEFSAFLESVIEEHMETKIDDEEEESADFVDILLQVQKENKSGFKVEMDSIKAIIMDMFSAGTDTTSTLLEWTMNELLRNPKTAKIKRRAVIKESLRLHSPVPLLPREAIKDTKVLGYDVAAGTQVFVCPWAISRDPTIWENLEEFQPERFLDSSVDYKGLHFGLIPFGAGRRGCPGITFAKVVNELALARMLFHFEFSLPNGTKPEDLDVDEALGITVRRKFPLLVVASPLYILQGGLPPTYARQIMFLFLWLLIVLPNYGGTILKRFSPRGSLGSAFMSE</t>
  </si>
  <si>
    <t>MMMLQFGSVPVLIASSAEAASQIMKTQDMGFAEKPMSSIPSKLFFGPKDVAFTPYGEYWRNARSICMLQLLNNKRVQSFSKIREEETSLLLKKIKDSIDSSQVVDLTELFVSITIDVLCRVALGRKYCDGEEGKKFKTLLLEFVEFLDVLNIGDFNGLNAKVAAEDVAAGTQVFVCPCAISRDPTIWENLEEFQPERFLDSSVDYKVLHFGLIPFGAGRRGCPGITFTKVVNELALARMLFHFEFSLPNGTKPEDLDMDEALGITVRRKFPLLVVASPRTITRELVASTSQPKDNNTTNAILAYLVTMSQNLAMENERLDHMVGQREKVGCPSTCQEEGRNSYELRGKNFIPYMNLECCVAASRSQVGVVSTLPRVKVFESFFSDTLDIVRSHEDQTLVVGTQALVDSLDDEIDSPRVNDLCPSSASTYNLKTVLLSSDESIHTLVHPCENQGESMLVCELLTTSEGEQNDQSDEDDLDLIECIEILNYDCPCEERFDYSPWVARDDLYVCEDYSCERETYTCLEILSTSSLCVSYLGHMPGEDFETSSKCMHENPLFEVDLWNTFLKPLFFHDISNGDKEGMLNFEDDILGETKSERDLSPWLLLPFDLGTILW</t>
  </si>
  <si>
    <t>MHMRLGLVPTIVASSADAAEKFLKTYDHIFASRPHNEAAHYLAYGQKDVIFSKYGSYWRNMRKLFTLHLLTNQKINSFQPMRRQQVELMIESLKNEARDRVVVDLSAKVASLNADLALLMMFGKRYTDKDLDNRGFKAVLQEVVHLAATPNLGDFFPFLGVIDLQGLTRRLKDLSKVFDEFLEKIIDECAESNDQKQSKDFVGTMLDIMQSGEAEFQFDRSNIKAILFTMIVAAIDTSGTTIDWIITELLRHPHVMKKLQNELEQVVGLERMVKESDLENLKYLEMVVKEGMRLHSVVPLSQREAMEDCVVDGFPIRKGSRVIINNYAIQRDPNVWPEPEKFFPERFVGSSIDVRGRNFQLLPFSAGRRSCPAVQLGIVVIRLVVAQLVHCFDWELPNDMQPCDLDLDDHFGVVTSREKHLMVIPSYRINE</t>
  </si>
  <si>
    <t>METWFIIVVTLCISFFLKSLFDTIISSNSKSKKKLPPGPYTWPVIGTFLWARRGIIDVERILVDLKAKYGPMITLNMGTRTTIFVSSHSLAYQALVQKGSVFSDRESVDSNNETRVINSAPYGSTWRLLRRNLTSEMLHPSRIKSYSKARAWVLDILLKQLRGKQDDSVKLVDHFQYAMFCLLVLMCFGDKLDEPQIKKIENMLVKFLLGLRRFKVLAIFPRLGKLIFGKLWKEFYELGQEQEKTYLPLIEARIKAKEQKTEHGELEDEFVTCYVDTLLNLEWPDEKRKLNHREIVGLCIEFLTAATDTTSTALQWIMANLVKNPTIQDKLYQEIASVVGEKKSESTEEVVKEEDLQKMPYLKAVILEGLRRHPPGHILFPHKVTEEVELNGYVIPKNVTINFMLADMALDPNVWEDPLEFKPERFLVEGSDKESFDITGSREIKMMPFGAGRRICPGYALAMLHLEYFVANLIWHFQWNPVEGYGVDLSEKQEFTVVMKNPLRARICPRVNTL</t>
  </si>
  <si>
    <t>METWFIIVVTLCISFFLKSLFDTIISSNSKSKKKLPPGPYTWPVIGTLLWARRNAIDLERILVDLKAKYGPMITLNMGTHSSIFVASHSLAYQALIKQGSVFSDRQSVPSNNNNRSINGAPYGPTWRLLRRNLFSEMLHPSRIKSYSKARAWVLDILLNQLRGKQDESVKLVDHFQYAMFCLLVLMCFGNKLDEPQIKKIENMQVKFLLGSRRFAVLGIFPRLGKLIFRKLWKEFNEQQQEQQKTYQPLIEARIKAKEQKSEHEDEFVTCYVDTLLNLEWPDEKRKLNHEEIVTLCVEFLAAGTDTTYTTLQWIMANLVKNPTIQENLYQEIASVVGEKKSESTEEEVKEEDLQKMPYLKAVILEGLRRHPPGHFVIPHTVTEEVELNGYVIPRNLTINFMLADMALDPNVWEDPLEFKPQRFLVEGSDEEAFDITGSREIKMMPFGAGRRICPGYALAMLHLEYFVANLIWHFQWNPVEGDDVDLSEKQEFTIVMKNPLRARICPRV</t>
  </si>
  <si>
    <t>MTNESQMQDAATSVGATSIASTSRANASQPMAPAEKPEKFASIYFKRWRQKMFFYLTTLCLQRFTSEDASEVHEGTSDKGYFMIVEAWKHLDFLCRNYILSGLQDDLYNVYSGTKTSKELWGELERKYKTEDVGIKKFFVARSLDFKMIDSKSVVSQVQELQVIIHDLLVEATIIEKLPPMWKDFKNYLNHKRKEMTVEDLIVRLRIEEDNKAAERRSKENSTINGAHIVEDDQNNSKKKKKVEQGSNQPKKKFKKKFFKCGKIGHKSTDCQCNLVGNPREWWMDFGATRHLCANKELFSSFALAQLEEMIYMANSATAKVEGTGKVCLKMTSGKVLTLNNVFLIISKKVLDKFKYMEFGIAKAPLDVSFALRKNEGESNLKLEYARVLGCLMYIMNCTRSDIACTISKLSRYTSNPSKTHWMAMKRVLGYLKYTQDYALHYNKHPAVLKGYSDANWITESNEVKSKSGYVFAIGGGVVSWKSSKQTCIARSTMKSKFIALDKAGEEAQWLWNFLEDISYWPKPVAPKYNTVRELLSSGIITVDYVKSKDNVLDPLTKGLSREGVERTSKGMGLRPRTSQHGRVTGRNSMIYDEGKRISSLLNSELPDEKRNLSHGEIVTLCSEFLIAGTDTTRTEMQVMRSSEGGGYAENALLESGDIGKFSPKNFQEKLYKEIACVVGEKKSRLTEEAVKEDDLQKMPYLKAVILEGLRRHPPDNFVLPHKVMEEGELMNGYVIPKNVTINFMVADMALDPKVWEDPLEFKPERFLMEGSDKEAFDITVSREIKMMPFDAGRRICPGYALAMLHLEYFVANLIWHFQLNPVEGDDVDLSEKQEFAIMMKNPPCARICRRVNSCLLWARKSPANLEPILRDLKVKYGRMMITLNIRSGPSIFVASHSLAYQALVQQGAVTSNRPANEIINSNYCQIHTENYGTKWRHLLRNLTSEILHASRIKSYSNARSWVLGILIQQLRGAQDDSVKLVDHFQYAMFCLLVLMCFGDKLDESQIKQIENVQRALLVGLQRFNILKIFPRVGKIIFRSLWKELHDLRREQENIFIPLIEARRRAKEQKTEHGEELIMAYVDTLLSLELPDEKRNLNHGEIISLCGEFVNGGTDTTSTALEWVMANLVKNPSIQEKLYQEIAGIVGEKQIKLTEEAVKEEDLRKMSYLKAVILEGLRQHPPGHFVLPHTVTEDVESNGHIVPKDATINFMVADMALDPNVWEDPMEFKPERFLVEGSDKEGFDITGSREIKMMPFGAGRRICPGYALAMLHLEYFVANLIWHFQWNPVEGDDVDLSEKLEFTVMMKNSLQARICPRIKSV</t>
  </si>
  <si>
    <t>MESWFIIFITLCTSFLLKSLFNLMISRNSISKKKLPPGPYSFPVIGSLLWLGRSNVDLEPMLRDLKAKYGPIFTLTIGSRPTIFVASHSLAYQALVQQGVVFADRPRAVPISAIRTISASPYGPLWRLLRRNLTSEILHPSRVESYSKARSWVLGILLQQLRGAQADSVRLIDHFQYAMFCLLILMCFGDKLEESQIKKVENMQRKLLLDFQRFNILNFLPRVSKIIFWNRWKELIELRQEQENILIPLIEARSRAKEQKLEQGDDYVVAYVDTLLNLELPEEQRNFNQGEIVTLCSEFLTAGTDTTSNALQWIMANLVKKPSIQEKLYREIASVVGEKQSKLTNEGVKEEDLQKMPYLKAVILEGLRRHPPGHFVLPHTVTEEVELNGYLIPKDATINFMVAEMGLDPKVWENPLEFRPERFLVEGSDIEGFDITGSREIKMMPFGAGRRICPGLVLAMLHLEYFVANLVWHFQWKPVQGDDVDLSEKQEFTVVMKDPLRALICPRVNSV</t>
  </si>
  <si>
    <t>MEIWFIIVVTLCIAFLLKSLFDIIIFPAKSNKKLPPGPYSLPVFGSLLWAGRSFADLEPMLRNLKAKYGPLITLNIGSRPTIFVASHSLAYQALVQQGSVFSDRPRAEPTSAVVSSNQRNISSAPYGPVWRLLRRNLTSEILHPSRIKSYSKARSWVLGVLLQQLRGAQDDSVKLIDHFQYAMFCLLVLMCFGDKLEEPQIKQIENIQRKLLVGFTRFNILNLFPRVGKIIFKNRWKELIELRQEQESILSPLIEARRRAKEQKLEHGDEFVVAYVDTLLNLELPEEQRNFNQGEIVTLCSEFLTAGTDTTSNALQWIMANLVKNPTIQEKLYQEIASVVGEKQSKLTEKVVEEENLHKMPYLKAVILEGLRRHPPGHFVLPHMVTEDVELNGYVIPKDAMVNFMLADMALDPNVWEDPLEFKPERFLVEGSDVEGFDITGSREIKMMPFGAGRRICPASGLAMLHLEYFVANLIWHFQWKPVEGDDVDLSENLEFTVVMKNPLRARICPRINSV</t>
  </si>
  <si>
    <t>MEFYSKYWVLIITTLLPLIFIIIRYKKANYQNGNAKKFPPGRRGWPIIGDSFNWYNAVASSHPPCFVEQQVQKYGKIFSCSLHGKWAVVSVDPIFNKFVMQNEGKLFQSSYPKSFRDLVGKNGVITAQGEQQRKLHSIASNMMRLDKLKFHFLNDIQRVIQQTLNNFQENQVILLQDVCRKLAINLMVNQLLGVSSESEVNEMAQLFSDFVDGCLSVPINMPGFAYHIAMKARENIIIKINKIIEKHRREASNGNGVIYRLLEEESLPDDAVADFIINLLFAGNETTAKTMAFAVYFLTQCPKAMKQLQDEQDSVRNLKGSNFDNEEMLTWQVYKAMSFTQCVIDETLRLGGIAIWLMREATNDVVYGDYVIPKGCFVVPFLSAVHLNENIYDEPRIFNPWRWMNPDNQEKRNWRGSPFFAPFGGGGRFCPGAELARLQIALFLHYFVTTYRWKQVKEDRMSFFPSARLVNGLQIQLTKN</t>
  </si>
  <si>
    <t>MKMFLSLFLFFILGFLYLSLKLHLQFRKFTPIYGPSSYPIVGCLISFYKNRHRLLDWYTQLLSESPTQTILVQRFGAPRTIITANPNNVEHMLKTNFTNYPKGQPFTEILGDFLGRGIFNVDGEQWSAQRKLASHEFSTKSLREFVVKTLEEVVDTRLIPLLNHAAKSGKALDLQDVLRRFAFDTICKVSLGTDPHCLDDLSDVPSLVDSFDTASQACAMRGMAPVYAIWKGKRALNLGSEKKLKENVKRVHCCINDIIEKKKQTINENGKNSKNMDLLSRLLIAGHEDEVVRDMVISFLMAGRDTTSSALTWLFWLTTNHPDVKNEMINEITSINIGDKELEFDELKEMKYLQACLNESMRLYPPVAWDSKHAATDDILPDGTRVQKGNRVTYFQYGMGRMEEIWGKDRLEFKPDRWIDENGLLKSVSAYKFPVFQAGPRVCLGKEMAFTQMKYVLASVLRRFEIKPVKVEKPVFMPLLTAHMAGGFNVRICHRDS</t>
  </si>
  <si>
    <t>MFLSLFLFFILGFLSLSLKFTPIYGPSSYPILGCLVSFYKNRHRLLDWYTQLLSESPTQTILVQRFGAPRTIITANPSNVEYILKTNFINYPKGKPFTEILGDFLGRGIFNVDGEQWSAQRKLASHEFSTKSLREFVVKTLEDVVETRLVPLLNHAAECGKVLDLQDVLRRFAFDTICKVSLGTDPHCLEDLSHVPILVDSFDTASRACAMRGMAPVYAIWKSKRALNLGSEKTLKENVKRVHCCINDIIEKKKQTINENGENSKNMDLRSRLLIAGHEDEVVRDMVISFLMAGRDTTSSALTWLFWLMTTNHDDVKNEMINEITSINNGDKALEFDELREMKYLQACLNESMRLYPPVAWDSKHAAKDDILPDGTRVQKGNRVTYFPYGMGRMEEIWGKDRLEFKPNRWIDENGELKSVCPYKFPVFQAGPRVCLGKEMAFTQMKYVLASVLRRFEIKPVNEENPVFVPLLTAHMVGGLNVRIYHCNS</t>
  </si>
  <si>
    <t>MFLSLFLFFILGFVSLSLKLHLKFRKLTPLYGPSSYPILGCLGSFYKNRHRLLHWYTQLLSESPTQTILVQRFGAPRTIITANPSNVEYILKTNFINYPKGKPFTEILGDFLGRGIFNVDGEMWNAQRKLASHEFSTKSLREFVVKTLEDVVETRLIPLLNHAAKSGKVLDLQDVLRRFAFDTICKVSLGTDPHCLEDLSHVPILVDSFDTASRACAMRGMAPVYAIWKSKRALNLGSEKTLKENVKRVHCCINDIIEKKKQTINENGENSKNMDLLSRLLIAGHEDEVVRDMVISFLMAGRDTTSSALTWLFWLTTNHHDVKNKMINEITSINNGDKALEFDELKEMKYLQACLNESMRLYPPVAWDSKHAAKDDILPDGTRVQKGNRVTYFPYGMGRMEEIWGKDRLEFKPNRWIDENGELKSVCPYKFPVFQAGPRVCLGKEMAFTQMKYVLASVLRRFEIKPVNAENPAFVPLLTAHMVGGLNVRLYHRGS</t>
  </si>
  <si>
    <t>MWWLRLXSASVAAQFLKTHDANFSSRPPNSGAKHLAYNYHDLVFAPYGPRWRMLRKICAVHLFSAKALDDFRHVRQEEVRTLTRALATASQKTVKLGQLLNVCTTNALARVMLGKQMMVLAGVFNIGDFIPALDWMDIQGVAGKMKKLHARFDAFLTWILEEHKLKPINEMKEGGDLLSTLISLKNEDDENGGKLTDTEIKALLLNLFVAGTDTSSSTVEWAIAELIRNPRIMAQAQQEIDKEVGRNRLVTESDLTQLPYLEAIVKETFRLHPSTPLSLPRIASESCEINGYFIPKGSTLLVNVWAIARDPNEWSDPLEFRPERFLPGGEKPKVDVKGNDFEVIPFGAGRRICAGISLGIRMVQLMTATLVHSFNWALPSGQLPEKLNMEEAYGLTLQRADPLVVNPSPRLEAQVYVG</t>
  </si>
  <si>
    <t>MYSEYSLPFLPSAVVLNYEVLFFFLLFLAVFAFWLTPGGLAWSFSKSRVSIPGPSGLPVLGLMLTFTGSLTHRLLAKVSNGLKAKSLMAFSVGFTRFIISSHPETAKEILNSSAFADRPVKESAYELLFHRAMGFAPYGEYWRNLRRISATHLFSPKRIMCFGEFRREMGTKMVTEIESFMETDGHVMVKRVLHFGSLNNVMRAVFGRSYDFKEKDGRELEYLVSEGYELLGIFNWSDHFPLLGWLDLQGVRRRCKELVARVNIFVGMIIEEHRFKRAKHGEKGADEGFHDFADVLLDLEKDNKLSDSDMIAVLWEMIFRGTDTVAILLEWILARMVLHPDIQAKAQCEIDTVIGNGRSVCDSDLPKLPYLQAIVKETLRMHPPGPLLSWARLAIHDTKVGHHLIPAGTTAMVNMWAITHDEKIWSQPKEFMPERFMEEDVAIMGSDLRLAPFGSGRRVCPGKAMGLATVQLWLAQLLQEFKWVRSENGVDLSECLKLSLEMKHPLVCKAVARVY</t>
  </si>
  <si>
    <t>MNGRLPHRIFKNLSQRYGPIFHLRLGEVSLVVVSSRDIAKEIMKIQDLHFATRPPSMAGEVIMYNHSDIGACPYGDYWRNMRKVCIVELLSAKMVKSFNSIRQAEMSSLISSINSMPDSIINLTDKIFWFTSCVTCRSAFGKVIHGQDKLIMLVKDIALLAGYDLTSLFPSQKWLHDICGLKSKILKIHREADVILESIINEHKENRANVNKGNSDSGGEDLIDVLLRVMESDELGTPITNNNIKAVVFDMFLAGAETSSATIIWVLAELMKNPSIMAKAQHEVREVFKGKKVIDDIDLEKLKYLKLVIKETLRLHPPFPLLLPRECREETRIGKYTIPIKTKVVVNAWAIGRDPKYWHDSESFIPERFENSSIDFRGNHFEFIPFGAGRRMCPGLLFGLVNVQHPLAQLIYHFDWKTPYEANSENFDMTETYGITARRKHDLSLIATPFDIS</t>
  </si>
  <si>
    <t>MEAFCFHWLCVVAFSYVLLLFAQKAFVHLWWTPKRIQKHFKNQGITGPKYHFLFGNLKEIASFTSATPSWPSSFISHHDILPTVLPFYHHWKKIYGSIFVIWFGPTARVTISDPALIRDIFVRKSDNFEKNESPALVKKLEGDGLLSLKGEKWAHHRKIITPTFYIENLRLMIPMMGKSMREMLEKWSKMSNASGKVEIEVSEMFSTLSEDVITRIVFGSSYEDGRAIFELQAQQMVYATEAYQKVFIPGYRFLPTKKNRISWRLDKEVRKSLMKLIEERRKISSKHHQVLSEECPNDLLEVMIKATQQHHDDEYRNSSSNMTVNDIVEECKTIFFAGKHTTSNLLTWTTILLAMHPQWQELAREEVLRVCGARDPPSKDDLSKLKTLGMILNESVRLYPPAVAAIRRAKTDTQLGDFSLPRGTELLIPIIAIHHDQTLWGEDANEFNPARFGRGVAQAAKHPMAFMPFGLGARRCVGQNLAVLQAKLAIAMILQRFSFDLSPSYKHAPTILMLLCPQYGAPIIFQKL</t>
  </si>
  <si>
    <t>MENSWGFLVLAGLAALALLCKITISPCRVNRKLLPGPKPWPIIGNLNLLGPIPHQSFDLLSKKYGELMLLKFGSRPVLVASSAEMAKHFLKIHDANFASRPQLAGGKYTSYNYCDMTWAPYGPYWRQARRIYLNEIFTPKRLDSFEYIRVQERRTLISQLNSLAGKPVFLKDHLSRFSLCSMTRMVLSNKYFGESTVRVEDLQHLVDQWFLLNGAFNIGDWIPWLSFLDLQGYVKQMKALKRTFDKFHNIVLDDHRAKKNAENFVPKDMVDVLLQMADDPTLEVKLTNDCVKGLMQDLLTGGTDSLTAAVQWAFQELLRQPRVIDKAMEELDRVVGKERWVEEKDCSQLSYIEAILKETLRLHPLGTMLAPHCAIEDCNVAGYDIEKGTTVLVNVWTIGRDPKYWDRAEEFLPERFLEKDIDMDGHNFAFLPFGSGRRRCPGYSLGLKVIRATLANMLHGFNWKLPEGMKPESISVEEHYGLTTHPKFPVLVIMEPRLSSDLYPPIT</t>
  </si>
  <si>
    <t>MEAIPGTLGWPIIGESLSFISEFSSPAGIYSFINKRQKVYGKVFKSFVLGRYTVFMTGREASKILLTGKDGIVSLNLFYTGQQVLGPTSLLQQKGEAHKRLRRLIAEPLSVDGLKKYFQFMNSLAIETLDQWSGKKVLVLEEASTFTLKVIGNMIMSLEPTGDEQEKFRTNFKIISGSFASLPFKIPGTAFYRGIQARDRMYAMLDSIIDQRRSGKSVKQDFLQSLVKKHGKDAQEGDDDDKLTDKQLKDNILTLLVAGHDTTTAALTWLLKYLPENPDVLKQLREEHREIQARKQETLDLTWSEVNNMPYTAKVISETLRMATILPWFSRKAAQDFEIEGCKIKKGWSLNLDVVSIHHDPKIYPNPEKFDPSRFDEPLKPFSFLGFGSGPRMCPGINLAKLEISVFLHHLVCRYKWTPLDTDDSVQPTLVRMLKNKYPAMVETL</t>
  </si>
  <si>
    <t>MEITWVFIVFGTWLIALAFLIKELNDPKRKLPPGPRPWPIIGNLNLLGSLPHESLHHLSQKYGDLMLLKFGSKPVLIASSPEMAKEILKTHDAIFASRPALAAGKYTSYNYWRQARKIYLTEVFNPRRLDSLEYIRVEERQILISRLYPLSGKPILLKDHLPRFTLRNISRFVMSDKYYSDHHDQSVASIVTLEALQLILDEWFLLGGVINIGDWVSWLSWFDLQGYVKRMKDMVDVLLHLADDPNLEIKLTTDRLMALMHDLIAGATDTSAATIEWAFQELLRRPNTIEKAQEELDRTIGKERWVEEEEFSQLPYIDAIIKETFRLHPLCALLPPHYSIEDCNIAGYDIPKGTTAYVNAWSLGRNSKYWDRPEEFIPERFIENNIDMKGQNFSLLPFGFGRRRCPGYSLGIKVVRTTMANLLHGFNWKLAGDMNPKNISMEEIYGLTTHPQKPISMIMEPRLPLHLYRIIILCSVHINLVLC</t>
  </si>
  <si>
    <t>MLEISWVFIALGAWLIALAFLTKKFNHPKRKLPPGPRPWPIIGNLNLLGSLPHESLHHLSLKYGDLMLLKFGSKPVLIASSPEMAKEILKTHDAIFASRPALAAGKYTSFNYSDITWAPYGAYWRHARKIYLTEVFNPRSLDSLEYIRIEERRILTSRLFPLSGKPIFLKDHLPLFALRMISRSVMSDKYFSDHYDQSNSDASIVTFETLQQMLDEWFFFGGSINLGDWVPWLSWFDLQGYVKRMKELGKNWTEFYKYVIEDHKSKRQTKKDFIPKDMIDVLLHLADNPNLQIKLTADNLMGLMHNFITGGTDTSAATIEWGFQELLRIPNIIEKAHQELDRAIGKERWVEEKDFSQLPYIDAIIKETFRLHPLCALLPPHYSTEDCTVAGYDIPKGTAAYINVWSIGRNSKYWDRPEEFIPERFIENNIDMKGQNFSLLPFGSGRRRCPGYNFGIKVVGTTMADLLHGFNWKLAGNLEDISMEEIYGLTTHPKRPISMIMEPRLPLHLY</t>
  </si>
  <si>
    <t>MMEISWVFIALGAWLIALAFLSKKFNHPKRKLPPGPRPWPIIGNLNLLGSLPHESLHHLSQKYGDLMLLKFGSKPVLIASSPEMAKEILKTHDAIFASRPALAAGKYISYNYSDMTWAPYGAHWRQARKIYLTEIFNPRRLASLEYIRVEERRILISRLFPLSGKPIMLKDHLPLFALQTISRLVMSKKYFSDHYDQSNSDISIVSFETLQRMLDEWFFFGGAINLGDWVPWLSWFDFQGYVKKMKVLGKNLTEFHKYVLEDHKAKREAEKNYTPTDMVDVLLNLADDNLEIKLTTDSLMGLIQNLLVGATDTSALTIEWVFQELLRKPNIMEKAYQELDRAIGKERWVEEEDFSQIPYIDAIIKETFRLHPLCTLLPPHYSIDDCNVAGYDIPKGTTVYVNAWSLGRNPKYWDRSEEFMPERFIENDIDMKGQNFTLLPFGSGRRRCPGYSLGIKVVQTTLANLLHGFNWKLAGDMKPEDISMEETYGLTTHPNKPISMIMEPRLPLHLY</t>
  </si>
  <si>
    <t>MMDHLIIPILLSLVFVITLKYFYPSKAKLPLPPGPFPYPFVGNLFQVGRKRPHASLAKLAQSHGPDLMSIRFGTRLVVVASSPAAASEVLKTHDRMLSGRFVSHPIRVKGSRLHNVSTAFLEECDDNWKSVRTIYRGVLFSTKALESQVSLREKKIKEMMQHVASNQGQVIKFKFVIFVTALNVLGNLLFSIDLIDFEGKGVGAGLREYLRRFTEAGGILELADLYPILGICSSDFQGTYKKLMGLFDNLCTVWAAIVQDRRKRESQPYIDAVDFVDAMVKNGFTDKHINALLVEIFGAGTESTTATSEWMLVELLRNPQAMQKLRDEIAEVVGGKDVIKESALPSLPYLDACFKETLRLHPPGPLLLPHRAVQTCEVMGYRIPKDTQVLVNMWAIARDTKIWDDPSSFKPERFINSKIDHKG</t>
  </si>
  <si>
    <t>MDHIFTPILYVLSLYIITKHFIRKFRNHPPAPFLTFPIIGHLYLFKKPLQRTLAKISNSHGPVLLLEFGSRNVLLVSSPSAAEECFTKKDIVFANRPRLMAGKHIGYNYTSLAWSSYGDHWRNLRRITSVEMFSNHRLQMLHGIRVDEVKSMVKRINSIAVAQKSVDMKSLFFELMLNVMMRTIAGKRYYGEKVEDIEEAKRFRDIVQETFRIGGATNIGDFLPALKQLVKKLEKSLIVLQQNRDDFMQGLIKDCRKRMEKQGSITDSEIEGNKKSLIEVLLTLQEKEPEYYKDEIIRSLMLVLLSAGTDTSVGTMEWALSLMLNHPETLKKAQAEIDERIGHERLVDESDINNLPYLRCIINETFRMYPAGPLLVPHESSEETTVGGYRIPGGTMLLVNLWAIHNDPKLWDEPRKFKPERFEGLEGVRDGYKMMPFGSGRRCCPGEGLAVRMVALSLGCIIQCFDWQRNGKELVDMIEGTGLTLPKAQPLVAKCNPRPIMANLLSQI</t>
  </si>
  <si>
    <t>MHNLLAVILLFFVIFLLKHLLHPRKNLPPSPLSLPIIGHLYLIKNSLQQTLTSLSTKYGQVLYLRFGYRNLLVVSSPSAVEECFTKNDVVFANRPRSMLGDRLSFNYVSVFWAPYGQHWRVLRRQTAVELFSFNSLQKSSLIRKEEVEILIRSLFKAGENCILGGARVDLSYWASAFVFNVMMRIGTGKSCVSEEDIGMEKGKKIIEDMRGAFTANLLVLNICDFLPVLKWIGYKGIEKKMDVTYVKRNEYLTRLLDEFRQEKSITTDDRAKGKKTTLIETLLSLQDSEPEFYTDDLIKSLLMVLLVAGTETTSMTIQWAMGLLLAQPEAFQKLRAEIDSNVGNERLLNESDFTNLPYLHCVINETLRLHPPVPLLLPHYSSEDCTVGGYHVPKHTILMVNAWAIHMDPELWDEPEKFKPERFEAMEGEKEAFNYKFLPFGMGRRACSGANMGMRTVSLVLGSLVQLFDWENVEFEEKIYDKDACDNYKSKVTSSKDKPFETICIPRQNCIQLLSQL</t>
  </si>
  <si>
    <t>MENLNSNYYYLVILLFLVIFLLKHLLQPGKRLPPSPLSLPIIGHLYLIKNSFHQTLTSLSTKYGPILHLRLGCRNLLVVSSPSAVEECFTKNDIVFANRPPTMVGDKFSFNYKAVVWAPYGYLWRALRRLMVIELFSFNSLQKSSALRREEIGILIRSLFKTSNKNDTNGAKVNLSSWVFTFAFNIMTRTGTGKRCVSEEDIGTEKGKQIIEEIREVFFATLVVLNVCDFLPVLKCFGYKGIEKRMVSTHKKRNDFFNNLLDEFRQKKVAPVSVSESTTDRNKEKKGTLVETLLSLQESEPEFYTDDLIKGLLMILFVAGTDTTSMTIQWAMRLLLAHPEAFHKLRAEIDSKVGNERFLNESDLTNLPYLHYVVNETLRLYPPVPLLLPHYSLEDSTVGGYDVPKHTILMVNAWAIHRAPELWDEPEKFKPERFEVMEGEKEGFSYKFVPFGMGRRACPGAAMGLRTASLVLGSLIQWFDWKNVDFEQNLDACYNSRMSLNKEKPFEAICIPRQNCIQFLDQL</t>
  </si>
  <si>
    <t>MNMEMDFTFSTILLIFSIFLILKLQNARKKNLPPSPPSLPIIGHLHLLKSPIHQTFKSLSSKYGPIMYLKFGISQVIIVSSASVAEQCFTKNDIIFANRPKSLVSKHLGYNHTTIGFSPYGDHWRNLRRISSIQIFSTFSLNNSSTIRTEEVQFVAKKLFMDYKGGIAQKVNLRVLFDKLIYDVLTLMVAGKRWTEPWTHDMFGPTMIMNICDYISVLQWVGFQGLERNLVELKKRRDKFLQGLIDECRNSKADDRKTIIHTLLSLQRAQPECYTDDIIKGVIMVIFTAGTHTSAITMEWAMSLLLNHPEVMKKARLEIDSVTGAEQRQLTESDILKLPYLRCIIKETLRLFPAGPLLVPHFSTQDCTIEGYHIPKGTILLVNAWEIQRDSKTWEERNKFKPERFEGMEGGIEGCAFIPFGIGRRACPGSGLAMRLIGLVLGLFIQCFDWERVGNELVSLEENCGLMLSKLEPLVALYKPRESMATLFSQHFS</t>
  </si>
  <si>
    <t>MEINLNSNYHYLAIILFSVNIFLMKHFFYPRKRLPPSPLSLPLIGHLYLIKNSLHQSLNSLSTKYGPVLYLRFGCRNLLVVSSPSAVEECFTKNDIVFANRPPTMAGDKFSFNYKVSIWANYGYLWRVLRRLTVNEIVSSNSLQKSSALRIEEIGIVIRGLFKESKANGSSGAKVYLGSWANTYVFNVMMRIITGERCVNEEDIGTEKGKQIIEEIRTVIFAAMLILNACDFLPILKWFGYKGIEKSMDSAHKKRNEFLNSLLGEFRQKKGNISTNRNRDTLVETLFSLQESEPEFYTDDLIKGVLLSLFSGGTETTSMTIQWAMRLLLAHPEAFHKLRGEIDSEVGNKRLLNESDLGKLPYLHCVINETLRLYPPVPLLFPHYSLEDCTVGGYDIPKHTILAVNTWAIHRDPKSWDESGKFKPERFEAMEGEKEGFNYKFVPFCKGRRACPGVAMAIAQFHWLWVR</t>
  </si>
  <si>
    <t>MEVVVQKLTLRSWLFTFAFNTVMRIGFGKRCASEEDIGTEKGKQIIEEIREFLFATLVFLNMCDFLPVLKRFGYKGIEKEMDSAHKKRNVYLNSLLHEFQHNKGSISVSESSTDRNSEKKDTLVGTLLSLQESEPEFYTDDLIKSVILVLLIAGTETTSTTIQWAIRLLLAHPEPFHKLRAEIDSKVGNERLLNESDFTYLPYLHCVINEALRLYPPVPLLLPHYSLEDCTVGGYDVPKHTILMVNAWAIHRDPKLWDEPEKFKPERFEGMEGENEGFKYKFIPFGMGRRACPGAAMGIRTVSLVLGSLIQCFDWKSSEENYNMDECYDSKIASGKDKPLEVVCIPRNDRIQLLSQL</t>
  </si>
  <si>
    <t>MVDELMEPLAESSTLGTSNEEMNPRGNFDIFHCDVGHEGCHGTKSSEENTSHDLQGNKAIFYTPRNLNYCDVTSSSQSGEVLDWISEEVYESPFYDTLGVVRLHKDQTLVVSTQTLVDPLDDKIDYFRKNDLCPSSASTYNLNKVPLLSDKSIHTLVGLGRKFGGWFPCLNDSYIWVRWTLRSIVAPYLMRSFVEVMKQMYLMVPKPKVLFVAGSETTSMTIQWAMQLLLAHPEAYHKLRGEIDSKVGNECFLNESDLTMLPYLHCVVNETLRLYPPVPLLLPHFSLEDCTVDGYNVPKHMILMANAWAIHRDPKLWDEPEKFKPKRFEAMEGEKEGFNYKFVPFGMGRRACPGAAMGMRSASLVLGSLVQWFDWRSVEFEQNLDACYNSTISLNNDKPFEAICIPRQNCIWFLDQL</t>
  </si>
  <si>
    <t>MVNYFEILFYLSIFLLSILSYYFCVKNNKSSSKRKGYKLPPGSMGWPYIGETLQLYSQDPNAFFINRQRRYGEIFKTKILGYPCVMLASPEAARFVLVNQANLFRPTYPKSKENLIGQSALFFHQGDYHNHLRKLVQASLNPESIRNQIPHIEELSITALNSWAGGHVVNTYHEMKKFSFEVGILAIFGRLEVHVKEELKKNYSIVDKGYNCFPTNVPGSPYRKALQARKRLGKILSEIIRERKEKKVLEKGLLSCFLNAKEEKGLLVLNEDQIADNIIGVLFAAQDTTASVLTWILKYLHDNPKLLECVKAEQKVIWQSNEQENHGLTWTQTRKMPITNKVVLETLRMASIISFTFREAVADVEYKGYLIPKGWKVMPLFRNIHHNPEFFPDPQKFDPSRFENALKPNTFMPFGSGVHACPGNELAKQEILVMTHHLVTEFRWEVVGSDSGIQYGPFPVPVGGLAARFWKESTTST</t>
  </si>
  <si>
    <t>MDAILNLQAVPLGTVLTVGGPVVALGGISLWLFKEYVNDQKRKSSNFLPPVPEVPGLPVIGNLLQMTEKKPHKTFTKWAETYGPIYSIKTGANTIVVLSSNELAKEAMVTRYSSISTRKLTNALKILTCDKSIVAISDYDEFHKTVKRHVLTSVLGPTAQKRHRIHRDALVENVSKQLHDLVRNDPKEAVNLRKPFQSELFALALKQALGKDIEAIYVEELDATLPREELLKILVLDIMEGAIDVDWRDFFPYLKWVPNKSFEHRIQRKHMRREAVMKALITEQKKHITSGEELNSYIGYLLSEANTLTENQILMLLWEAIIESSDTTMVSTEWAMYELAKDPKRQEQLFLEIQNVCGCNKITEEKLCQLPYLSAVFHETLRKYSPAPIVPLRYVHEDTQLGGYHVPEGTEIAINIYGCNRDKKVWESPDEWKPERFLEGKYDPMELQKTMAFGAGKRVCAGALQAMTISCTAIARLIQEFEWSLKEGEEENIATLGLTTQKLQPMLAHIKARN</t>
  </si>
  <si>
    <t>MDSFLIVVTLFGSFLFFFFLHKLLLSSKKQSRNVPEAGGAWPIIGHLHLLKGPQMPHKILSHMAEKYGPIFRLKLGVNQVVIVSDPKIAKECFTTNDMAFANRPKSIASEILGYNYALFGLAPYGPYWRDIRKIATIELLSARRIEMFSDIREFEVKLAVKEIYNKSGKLNGVVKMETKEWFANLIMNIMVRILFGVRYTDNDNDERSKAQKAIQRFLELLGAFVVADFLPYLRWLDIGGHEKAMKENAKEMDSLAEAWLAEHRRKRKSKGNKCGNEEDFMDVMLSICEDKDFAAGFDVDTIIKTTCMALLAAGADTIIVTLTWTLSLLLNNYEALKKAQDELDSHVGKSRWVQESDVKNLVYLQAIVNESFRLYPAAPLLLPHESVEDCVVSGYDIPKGTRLLVNIWKFHHDPNIWPNPHEFKPERFLTTHKDVNVRGNHFELIPFGSGRRMCPGTFLGLQVVQYVLAMLLQGFEIKKPSDEPIDMSESFGLTIFKASPLEVHLTPRLNSNLYK</t>
  </si>
  <si>
    <t>MNVFLIVLTLAISFLLFFFLSKLFFSSKRQSRKVPEAGGAWPIIGHLHLLNGSQMSHKIFSHMAEKYGPIFRLKLGVNQVVIVSDHKIAKECFTTNDMIFVNRPKSIASEILGYNYAMFGLGPYGPYWRKIRKIITIEFLSARRIDMFSHIREFEVKSAVKQTYEYCLKNKSSNLHDAVKMEMKKWFENLIMNTMLKMLFGVRYTDKEDEQRSKAHKAIRRFNELLVASAVADFLPYLRWLDIGGHEKAMKETAKEMDCLVEDWLAEHKRKRKLRGNKSGDEEDFLDVMLTICEDKDLYDFDAGAVIKATCLAMQSAGTDTTIVTLTWTLSLLLNNYEALKKAQDELDIHVGKDRWVQESDLKNLVYLQAIVNESLRLYPAAPLLLPHESIEDCVVSGYDIPKGTRLLVNIWKFHYDPDIWPNPHEFKPERFLTTHKDVNVRGNHFELMPFGSGRRMCPGVSLGLQVVQYVMAVLL</t>
  </si>
  <si>
    <t>MPHKIFGHMADKYGPIFRLKLGVNQVVIVSDHKIARECFTTNDMAFANRPKSIASEILGYNYAMFGLGPYGPYWXPYGPYWREIRKIVTIEFLSAQRIDMFSHVQEFEVKSAVKKTYEYCFKNKSSNLNDVVKMEMKEWFGNLIMNTMVKILFGVQYKDNEDRSKAHKAIRRFVELFGVFIVADFLPYLRWLDIGGHEKAMKETAKEIDIILEDWLAEHKRKRKLKGNKSGDEDFMDVMLSICEDKDLYGFDADAVIKATCMAMQSAGTDTTIVTLTWTLSLLLNNYEALKKAQDELDIHVGKDRWVQESDLKNLVYLQAIVNESLRLYPAAPLMLPHESIEDCVVSDYDIPKGTRLLVNIWKIHYDPDIWPNPQEFKPDRFLTTHKDVNVRGNHFELMPFGSGRRMCPGVSLGLQVVQYVMAVLLQGFKITRPSDEPIDMSECFGLTILKAFPLKVHLTPRLDYNLYK</t>
  </si>
  <si>
    <t>MYLMYLTNTTMDFSLIAPPTLAISFLIFFFLHKLFFSAKKRSTSRNVPEAGGAWPIIGHLHLLNGPEMPHKIFGRMADKYGPIFQLKLGVKQVVIVSDHKIAKECFTTNDMTFATRPKSLASDILGYKYAFFSLAPYGPYWREIRKIVTIEFFSARRIQMLKHMRESKVRSAVKKIYNNWLKNNKSSNLNGAVKMEMKEWFGNLIMNTMVKILFGVRYRGNEDEEKSKALKTIRRFFELLGAFVVADFLPYLRWLDIGDHEKAMKETAKEIDFIMEDWLAEHKRKLRVNKSGDEEDFMDVMLSICEDKDIPGGFDADNIIKATCMAMLSASVDTTLVSLTWTLSLLLNNYQAIKKAQDELDTHVGKNRCVQGSDIKNLVYLQAIVNESLRLYSPGPLLVPHESIEDCVVSGYHIPKGTRLLVNVWKLHHDPKVWPNPHEFKPERFLTTHKYVDVRGNHFELIPFGSGRRRCPGISLALQVIHYALAVLLQGFEIKRPSDEPIDMSGSFGLSILKASPLEVHLTPRLNSNLYE</t>
  </si>
  <si>
    <t>MTNRPKSIASEILAYNYAMFGLGPYGPYWREIRKIATIEFLSARRIDMFSHVREFEVKSAVKETYEYWMKNKSSSLNGGVMMEMKEWFANLIMNTMVKILFGVQYTDQERSKAHKVIRRFFELLGVPVVADFLPYLRWLDIGGHERAMKETAKDIDIMLEDWLAEHRRKKKLRENKSLYEEDFMDVMLSICEDKDLPGHFDADTIIKATCMVMLSAGVDTTLVTLTWTLSLLLNNDQSLKRAQDELDTHVGKNRRVQESDIKNLVYLQAIVKESLRLYSPGPLLLPHESIEDCVVSGYDIPKGTRLLVNI</t>
  </si>
  <si>
    <t>MNFSLILLTLAISSLVFVFLHKLLLSSKRQTRNVPEADGAWPIIGHLHLLNGPQMPHKIFGHMADKYGPIFRLKLGVNQVVIVSDPEIAKECFTKNDKAFANRPKSIASEIFGYNYASFGLGPYGPYWREIRKIVTIEIFSARRIEMLSHVRKFEVNSAVKETYEYWLKNNKSSNLNGAVKLDMKEWFGNLIMNTMVKILFGEQYTDNEDEERRKVHKVIRRLFELLGVSIVADFLPYLRWLDIGGHEKAIKENAKEIDIILEDWLADHKRKRKLRGNKSGDEEDFMDVMLSVCEDKDIPGGFDTDTIIKANSIITLAGGTDTTIVTLTWTLSLLLNNYQSLKRAQDELDAHVGKNRRVQESDIKNLVYLQAIVKESFRLYSPGPILLPHESIEDCVVSGYDIPKGTRLLVNIWKFQHDPKIWPNPHEFTPERFLTTHKDIDVKGNHFELLPFGSGRRMCPGVSLALQVVHYVLAVLLQGFEIKRPSDEPIDMSGSFGLTILKASPLEVHLTPRLDSNLYK</t>
  </si>
  <si>
    <t>MDVFLIGVTLATTFLVFFFLHRQFFSAKDQSRTRNVPEAGGAWPIIGHLHLLSGSETDQLPHKILSCMADKYGPIFGLKFGVHKVIVVSDPKLAKECFTTNDLALANRPKSLVSEIIGYNNAMFGLAPYGPYWREVRKIATIELFFTQRIEMLKHIREFEIKSAVKEIYNNWLKNKSSNLNGAVKIEMKEWFGDLVMNTMGKILFGEGCRSNKAHKAIRRFFELMGAFVVADFIPFLRWLDIGGHEKAMKEVAKEIDCAVEEWLAKHKRKRDSDGVKAGEEEDFMDVMLSICENRDLPGVDADTAIKATCMALLSAGTDTTIVTLTWTLSLLLNNYEALQKAQDELDAQVGKNRWVQESDIKNLVYLQAIVKEALRLYSAAPLSVPHESMEDCTISGYDIPKGTRLLVNIWKIHHDPNIWPEPNEFKPERFLTTHKDVDVRGNHFELMPFGSGRRMCPGISLALQVLPFVIAVLLQGFDMKRPSEEPIDMSESFGLTVLKASPLEVHLAPHLAPVLYE</t>
  </si>
  <si>
    <t>MASTSLALPSLKLQFPSSKNLSSKRVVVQRPIQASVSERPPFISSPPVKQPKLPTRKVPGDYGLPLVGPWKDRLDYFYNQGKNEFFKSRIQKHQSTVFRTNMPPGPFISFNPNVVVLLDGKSFPVLFDVSKVEKKDLFTGTFMPSTDLTGGYRVLSYLDPSEPSHAKLKKLMFYLLSSRRHEVIPEFHNSYSELFETLENELATKGKAGLNAANDQAAFNFLARSLFGVNPLDTELGADGPKLIGKWVLFQLHPLLILGLPKVLEDLVMHTFRLPPALVKKDYQRLYNFFYESSTSVLDEAENTGISREEACHNLLFATCFNSFGGMKIFFPNMLKWIGRAGAKLHNQLAQEIRSVISSNDGKVTMSAMEKMPLMKSVVYESLRIEPPVASQYGRAKKDIVIESHDALFEIKEGELLYGFQPFATKDPKIFDRAEEFVPDRFIGDSGVKLLKHVLWSNGPETENPSANNKQCAGKDFVVLVSRLLLVELFLRYDSFEIEVGQSPLGAAITLTSLKRASF</t>
  </si>
  <si>
    <t>MEKVRCMLSNAGLPKSFGAKAAFTVCLLINLSPSAAIDKKTPQEVWSGTPASYSDLRIFGCPAYAYIDNEKLESRSVKYLFMGYKPGVKSYKLWCPESRKVIISRDVVFDETAMLRASFKSSASPPNELSDMNQQKSSTHVDLQIEAESTPVPTSQSSPEIQSDTISSSPPMVPQYSIAKDRPRRDIKPPQKYVEDDLVDYVLREQIESLHNNDTWDLVKFPKDKKTVCCKWVFKKKERTSGVEDARYKARLVAKGYSQSRNNDSCVYFKEVRDGSFMYLFLYINDMLIAAKDMGETIKFKAQLSKEFDMKDLGAAKKIFRMEILRDRKNCKLYLSQKMYIEKVLHRFNMKNAKPVSAPLEAVMTQIEALAVMNIPEPCRPETPSVYLSDIPRAIWNPPLTRQGSLQPEDGVIGYVDFDFTEDHDKRRSLTGYVFTISGCAISRKATLQTTVALLTTEAEYMTITEAFKEAIWLRDHMFHQRTKHIDVRYYFVREIIACGDIVVSKISTHDNSADMMSKIIPSAKFEHCLDLSRNVPKADRAWPIIGHLHLLNGPQMPHEVFGHMAEKYGPIFQLKLGVNQVVVVSDHNIVKECFTTNDMAFANRPKTLALEILGYNYAMFAFAPYGSYWREIRKIGTIELLSARRIEMFSHIREFEVKSAVKEIYDKGNNLNGVVKMEMKEWFGNLIMNIMMKILFGVQYKGDDEEEKRRAQKATRRSFELLGAFVVADFLPYLRWLDTGGHEKALKETAKEIDCLGEEWLVEHKRKRKLRVNRSGDEEDFMDVMLSICEDKDLPGHFDADTIIKATCMSMLLASVDTTMVTLTWTLSLLLNNYQSLKKAQDELDTHVGKNRWVQESDIKNLVYLQAIVNESMCLYPPTPILLPHESIEDCVVSGYDIPKGTRLFVNMWKFHHDPNIWPNPHEFKPERFLTTHKDVNVRGNHFELIPFGTGRRMCPGTSLALQVVYYVLAVLLQRFDIKRPSDEPIDMSESFGLTNLKASPLEVHLTPRLNSNLYE</t>
  </si>
  <si>
    <t>MAFANRPKSIASEILGYNYAMFGLGPYGPYWREMRKIVTIEFLSARRIDMFSHVQEFEVKSAVKKTYEYCFKNKSSNLNDVVKMEMKEWFGNLIMNTMVKILFGVQYKDNEDRSKAHKAIRRFVELFGVFIVADFLPYLRWLDIGGHEKAMKETAKEIDIILEDWLAEHKRKRKLKGNKSGDEDFMDVMLSICEDKDLYGFDADAVIKATCYAIGSHTTHATPESIEDCVVGGYDIPKGTRLLLNIWKIHYDPDIWPNPQEFKPDRFLTTHKDVNVRGNHFELMLFGSGRRMCPGVSLGLQVMQYVMAVLLQGFKITSPSDEPIDMSENFGLTILKASPLEVHLAPRLYSNLYELNNDLF</t>
  </si>
  <si>
    <t>MKRWEKEHEEKEEFEVDVFKELNDLSAEVISRTAFGSSFEEGKRIFLLQEQQISLTLQAMRSIYIPGFRYLPTKNNMMRRRLEKETRESVRRLIEKSRKGRENSKNLLSLLISASEEEHGFGMEEVINECKTFYFAGKETTSGLLTWALLLLALHQEWQDKARKEVLRFCKGNNLPSAENLNDFKIVTMILNETLRLYPPIVALTRGTSKDIKLGDLEIPANTQFYVSVAAVHHDTEIWGEDALEFNPQRFAESRKHLASFFPFALGPRVCVGQNLAMVEAKIVLAMIVQNFSLALSPSYVHAPTMRLTLQPQYGAPILFRKI</t>
  </si>
  <si>
    <t>MQLLLYDNLLCWFWYIVPCLGLQYLLLKILWHNTEKTPVKIPAGNRGIPVIGETIQFMAAINSNKGFYDFIKIRRLKYGNCFKTNIFGQTHVFISSTEAAKKILSNEGENFTKRYIKSIAKLVGDQSLLCASHHQHKLIRSHLSTLFTTSSLSTMVRQFDELTVSNLSTWHHKSSIIILHEALKITLEAICKMLMSLAEKKELEMLHKDVGLIYEAMLSFPLRLPWTRFYKGLQARKRIMKLLDKIIEARRKSKEKYDDFLDHLLISDDQTTQLTDEQIKDNILTMIIAGQDTTATAITWMIKYLDENPKALNKLRAEQQALQHKISCKSYLTFEDLNYMTYASKVIKESLRMASIVPWFPRMALQDCEIEGFTIKKGWIINVDAKSIHFDPMISHDPDKFIPSRFDEDSKPYSFLAFGMGGRTCLGLHLARAMMLVFVYRLTTSYRWKVLDSDESIEKWTLFSRLKSGCPISVKCIEEDREFPNASKS</t>
  </si>
  <si>
    <t>MEEMDTEIACIRLGNVHVIPVTSPELAREFLQTQDSVFSSRPICMSASLISTGYLTSVFLPIGDQWMKMRRILASHVLSPASFQWLRCKRDEEADHLHRFIYNQCSNQSVINLRKVTRWYCANVISNMIFSKRLSEIIEKEEQVDALFTLLGHLYSFGISDYLPWLSLFDLDGHKAIIKKAYATATKHIDAEVDQRIQMGKDGNKTLEADILDVLIMLRDTNGNPLMNDKEIKAQVLELMLAAVDNPSNAVEWTLAEMLNQPKLMQRAVEELNTVVGINRLVQESDLPRLNYLKACIKEAFRLYPITHFNIPHVSVSXACIKEAFRLYPITHFNIPHVSVSDTIIGEKYFIPKGSVVLLSRLGLGRNPKDWGDPLKFKPERHLKEVEDGGEVVLTDSKLRLLSFSMGRRGCPAVKLGSTITTMLLARLLQGFTWSSPPNSACSELIELTKTDHFSTFPLVAHAKPRLAKAMYS</t>
  </si>
  <si>
    <t>MALIELGYIEIFLALFCFLLFYYFRDKNYPLNLPIFGMVPDSLYHIQQIHERCTMTMRASGGTFLFKGLWFANMDTLTTVDPANIHYIMSANFMNFPKGPKFKEIFDVLGNGIFNADMDMWKVQRKMTRALITHHEFYKFLVKTSRGKVEKGLIPVLDHVCNKGCVVDLQDLFQRFTFDTTCILVTGYDPGCVSIDFPDVPFSKAMDDAEEVILFRHALPEIVWKLQRWLRIGEEKKMISARETLDYTIDKYISKKRKDLKEGGDLKESEEGFDLLTFYLKEEENLGVKCDDNFLRDNILNLMIAGRDTTSSALTWFIWLVSTNPQVEKKIRDEIKSVIPNEEARKFRLFNVQELNKLVYLHGALCDSLRLYPPVPFQHKEPLENDTLPSGHKVHPKLKIMFPLYAMGRMESIWGEDCLEFKPERWISERGTIKHEPSYKFMSFNAGPRTCLGKEVAFTQMKAVAAAIIHNYHVELVKGRPVQPNASIILYMRHGFKVRINRRSN</t>
  </si>
  <si>
    <t>MTSFWITLSIVLLLFYCLHELWRNNKRKKLPPSPKEIPILGHLHYLLGKNPHQDLNNLAKKYGPIMYLKLGLVDNIIASSPHAAEQFLKTYDQNFASRPPHEVSKYIMYDQKNLSFGTYGPYWRNMRKLCTLELLSTTKINSFQSMRKEELNLLVETLKTKSHQKCVVDLSEIITRLSVDMSCRMIFGKKYKDEEFDGRGFKCVVNEGMQLAAAPNIGDFFPYIGKLDLQGLLKRMKEISKVFDKFLEKIIDEHEEIYKKGQDQINNDFVDTMLNIMKSGDTEFQFDRGHVKAILLDMLLASMDTSATAIDWILSELLRQPNILQKLQKELEEKIGMTRMMEELDLHNLEYLDMIIKESLRLHPVAPLLIPHQSIEDCIIDGYFIPKNSRIMVNTYAIGRDPKVWPNNPDEFIPERFVGSSIDLRGRDFELLPFGSGRRSCPGLHLGLTMVRLVVARLVHCFDWELPNGMLPEDLDMGEEFGLVTTRAEHLMAIPTYRLSFK</t>
  </si>
  <si>
    <t>MRKLCTLELVSNLKINSFQAMRKQEVANFVTFINRAASSGVEVDISAKLASLSANMACLMVFGKKYMDDEFDERGFKDVIEETAVVTSTPNFCEFIPFLDVFDLQGLTRRSKELAKIFDDFFERVIDEHVHDSKEEKQTKDIVDTMMNIMQSGKAEFEFDRRHVKAMLLDMLIASMDTSSTAIDWIFSEIIRHPKVMKKLQNELEQVVGLNRMVEESDLEKLEYLDMVIKEGFRLHPVAPLLIPHESIEDCTIDGFDIPKGSRILVNTWAIGRDPEVWPEPEKFVPERFVGSNIDLRGHDFQLLPFGSGRRSCPGIQLGLITVRLVLAQMVHCFDWELPNGMTPNDLDMTEIFGLTMGRAQHLMAIPTYRLLV</t>
  </si>
  <si>
    <t>MKEKKKLPPGPKGLPIIGNLHMIGKNVHQDLHKIAKRYGPIMSMRFGVVPIIVASSPHAAEQFLKNHDVIFASRPDNKTAQYIAYNQRNLLFAKYGPYWRNMRKLCTLELLSTVKINSFQAMRKQEVANFVTFINRAASSGVEVDISAKLASLNANMTCLMVFGKKYMDDEFDERGFKDVIEETVILTATPDMGEFIPFLDVFDLQGLTHRMKELAKIFDDFLEKVIYEHVQDSKEDKQTKDIVDTMMNIMQSGEAEFEFDRRNVKAIMLDMLIASTDTSSTIIDWIFSELIRHPKVMKKLQNELNEVVGLNRMVEESDLEKLEYLDMVIKEGFRLHPIVPLLPHESIEDCTIDGFDIPKGSRVLVNTWAIGRDPEVWPEPEKFVPERFVGSNIDLRGHDFQLLPFGSGRRSCPGIQLGLITVRLVLAQMVHCFDWELPNGMTPNDLDMTEKFGLTMGRAQHLMAIPTYRLECISGISNEQVELS</t>
  </si>
  <si>
    <t>MASIFLQVLALLAVLYILQELHNKFMKKKKKLHPGPKGLPIIGNLHMIGKNVHQDLHKIAKRYGPIMSMRFGVVPIIVASSPHAAEQFLKNHDLVFASRPDNKAAQFIAYNQRNITFGKYGPYWRNIRKLCTLELLSTLKINSFQAMRKQEVTNFVTFINQAASNGVEVDVSAKLASLNANMACLMVFGKKYVDDEFDERGFKDVIQETLILAATPNIGEFIPFLDVFDLQGLTRRMKKLAKIFDDFFERVIDEHVHDSKEEKQTKDIVDTMMNIMQSGKAEFEFDRRNVKAIMLDLLIASMDTSSTAIDWIFSELIRHPKVMKKLQNELNEVVGMNRMVEESDLEKLVYLDMVIKEGFRIHPIAPLLVPHESIEDCTIDGFDIPKGTRILVNTWAIGRDPEIWPEPEKFMPERFVGSNIDLRGRDFQLLPFGSGRRSCLGLQLGLTIVRLVLAQLVHCFDWELPNDMKPNDLDMTEKFGLVMARAQHLRAIPTHRLENILGISNEQVE</t>
  </si>
  <si>
    <t>MLKLDHQGEQVSHDIVHFKVGLNKDISTRVTLHKFNTIDGIFHAALEVERELKENSFMAAQPEATKAVQKHPPRAASSGVEVDISAKLASLNANMTCLMVFGKKYMDDEFDERGFKDVIEETVILTATPDMGEFIPFLDVFDLQGLTHRMKELAKIFDDFLEKVIYEHVQDSKEDKQTKDIVDTMMNIMQSGEAEFEFDRRNVKAIMLDMLIASMDTSATTIDWIFTELIRHPKVMKKLQNELEQIVGLNRMVEESDLEKLVYLDMVIKEGFRLHPIAPLLVPHESIEDCTIDGFDIPKGSRILVNTWAIGRDPEIWPEPEKFMPERFVGSNIDLRGRDFQLLPFGSGRRSCPGLHLGLTIVRLVLAQLVHCFDWELPNDMKPNDLDMTEKFGLVMARAQHLRAIPTHRLENILGISNE</t>
  </si>
  <si>
    <t>MGFPLIGETLQLILPSHSLDLPPFLKNRIQKYGQMFKTNIAGRPVIISADPEFNNFILKQDGKLVDTWSLDTFAEVFEQNTHSSRKYTRHLTLNHFGVEALKEKLLPQMENYINLILEKWSGHESLEVKSAAIKMTVDFAAKQIFSGDLENAPYNISDMFRDLVEGLMSFPINLPGTAHHKCLQIHKKVRETMRDILKKRLDSSTKNRDNREEDLVDHLLRDMDSQKFLTEDYIVQMMFGLLFVTSDSISTTLALSFKLLVEHPDVLEELITEHETILKNKENLDAPLSWNDYKSMTFTLQVINEVLRLGNIAPGLFRRALKDIPVNGYTIPAGWVIMIATAALHLNSNQFENPLSFNPWRWKDIQSSCGAKNFMPFGSGMKQCAGAEYSRVFLATFLHVLVTKY</t>
  </si>
  <si>
    <t>MTFIMWTTFILSVIVLFIFHKMVDLKKKKKKLPPSPKGIPILGHLHLLGDNPTQDFHKLSLKHGPIMYLKLGLLPTYVISSPESAEKILKTYDHVFASRPHNETAQYISYGQRNLIFSKYGAYWRNMKKLCTVHLLSNMKINSYRSTRSEEIDLMIKSIKDVAQGRHGRVADVVDLSAQVSSLSANLSCLMVFGKKFVDEDLGKRVSFKSLVQEVTQLAATPNLGDVFPFLGVIDLQGLTRRMKDTAKVLDKFVEKIIDEHDHDVDHKKNKDFVDTMMAIMQSGEAEFQFDRRHVKAVLLDMLVASIDTSSSSIEWMLSELLKNPDIMKKLQKELEQVVGLNRMVEESDLENLKYLNMVFKESFRLHAAAPLLLHEAMEDCMVDDFYIKKGSQVIVNAYTVHRDPNYWPEADKFSPERFLQSNIDVRGRDFQLLPFGSGRRSCPGMQLALIIVRLVVAQLVHCFDWKLPNDMQPKDLDMTEHFGIVIGRANHLMAVPTYRLQHK</t>
  </si>
  <si>
    <t>MDFNHLLLSPIEAITTIITLAFLFYFLWPKRSSKLLLPPEISGGWPIIGHLFYFENDGDDRPLARKLSDLADKYGSVFTLRLGLPRVLVVSSYDAVKDCYSTNDAVFANRPACLYGEYLGYNNAMLFLANYGPYWKNIRKLVIQEVLSNSRLDKLKQVRLNKIQSSFNNLHSRVQKIDKSIINLTDWLEELTFGLIVKMIAGKDGDEEVERCKEAFRAFLTLSMEFVIWDAFPIPLFKWVDFQGHVKSMKRTFKDIDSISQRWLDEHVKMREMLREDNGGGDENDFIDVLLSKMSNEHLRGGHSRDTIIKATVFSLVLDAADTVALHINWGMALLINNQHVLKKAQEEIDTTIGKDRWIEESDIKNLVYLQAIIKEVLRLYPPGPLLVPHENAEDCVVRGYHIPKGTRLYTNVLKLQRDPKIWSNPVQFEPERFFSTDVDFRGQHYEFIPFGSGRRSCPGMTYALQVEYLTIGHLIQGFDYRTPSGEPLDMKEGPGMTMRKVNPVEVIMTPRLASELYKI</t>
  </si>
  <si>
    <t>MEFFYVSLLCLFVCLVFLSLHFLFYKNKSAVSSPLPPGKIGWPVIGESLEFLSTGWKGHPEKFIFDRMAKYSSIVFKTHLLGEQAAVFCGASGNKFLFSNENKLVQAWWPNSVNKIFPSSTQTSSKEEAIKMRKMLPNFMKPEALHRYVGIMDHIAQRHFASGWENHDQVVVFPLAKQYTFWLACRLFLSVEDPNDVAKFADPFDVLASGLISIPIDMPGTPFNRAIKASNSIRKELVAIIKQRKIDLGEGKASATQDILSHMLLTCDENGKFRGELDIADKILGLLIGGHDTASSACAFIVKYLAELPEIYERVYKEQMKITKSKGPGELLNWEDIQKMKYSWNVACEVLRLVPPLQGAFREALSDFIFNGFSIPKGWKIYWSANSTHRSGEFFPEPEKFDPSRFEGSGPAPYTFVPFGGGPRMCPGKEYARLEILVFMHHIVKRFKWDKIIPDEKIVVNPMPIPAKGLPVRLYPQNQQA</t>
  </si>
  <si>
    <t>MTTNTESLWVFAIATKCKSFNPISSICFVLVFLLVWLVMNMIYWTHPGGPAWGKYNKLTKYFLVKNKIPGPRGFPLIGSMDMMTGLAHQKTATMAEFFNAKRLMSFSLGETRVIVTCNPVVGIEILNSPVFVERPVNETAYKLMFDRAIGFASYGIYWRTLRKIASTHMFSPKQIKASEAQRFEIAKQMVAIFNGSPCLGVRDVVKKASLNNMMCSVFGRKYSLLDRSNEETGELGALVSEGYDLLGMLNWSDHLPWLAEFDPQKIQHRCSQLMPRVNQLVGKIVNEHRAQPCSVHRDFVDVLLSLQGPERLSDSDMIAVLWEMIFRGSDTVAVLIEWILARMVLHPDVQSKIQGELDRIVGRSRSVIESDVTNMVYLPAVVKEVLRLHPPGPLMSWARLAIKDTTVDGYHIPVGTTAMVNIWAITRSEEVWTKPLEFKPERFMNEIEHVDFWVLGSDLRLTPFGSGRRTCPGKTLGLTTVTFWVAKLLQEFEFGPTDGTKTVDLSEVLRLSCEMKNPLMVKVHPRNVTN</t>
  </si>
  <si>
    <t>MQAFEWIHKLMEEMNTEIACIRLGNVHVIPVTSPELACLFLKEHDSIFSSRPICMSASLVSNGYLASTFAPMGDQWMKMRRVLASHVLSQTSLQWLRPKRDEEADHILRFIYNQCINQSSTRIINMRKLTRYHCANVIKNMIFSKRLFVNEDEDEKQVNALFILFEYFHSFGISDYLPWLSAFDLDGHTAILKNAFATTSKYIDHEVDKRIQMWKDGNKFVEEDILDVFIMLKDTNGNPLLNVKEIKDQVLEMMLAAIDNPSNAVEWTMREMLNQPNIMQRAIEEFDTIVGSNRLVQETELPRLNYVKACIKESFRLHPVAAFNAPHVSTNDATVGKYFIPKGSLVLLSRLGLGRNPRVWEDPLKFKPERHLLGDGEVVLTDSELRMLSFSTGRRGCPAVKLGSTITTMLLARLLQGFAWSSPPKSPYSNDVFGCYSLCNKPLLAPAKPRLSKDMYP</t>
  </si>
  <si>
    <t>MGTRTLIIVSNADLVHEALVQKGQIFASRPRENPTRTIFSCDKFTVNAAVYGPVWRSLRKNMVQNGLSSIKLKEFRAVRKSAMDKMIEKIRAEADAHDGNVWVLKNARYAVFCILVAMCFGVEMDENSIETIDQMMKAVLMTLDPRLDDYLPILSPFFSKQRKRAKDVRKKQIETIVPIIEKRKKILQNPDIDTTAASFSYLDTLFDLKVEGRNSAPTNSELVTLCSEFLNGGTDTTGTAIEWAIGRIIENPSIQLRLYEEIKNVVGEKKVDEKDIENMPYLTAVIKELLRKHPPTYLSLTHAVIEPAKLGGYDIPTDANVEIFLPGISDDPKLWSDPEKFDPDRFFLGKEDADITGVSGVKMIPFGMGRRICPGLNMATVHVSLMLARMVQEFEWSVYPENTRVDFSEKSEFTVVMKNTLRAKIKSRM</t>
  </si>
  <si>
    <t>MASGFCSSSSSSSTCLVLNRRSDSILSHSPSSYLSTSSSTPKRFSIRCQFTSTDEPKTKLKLLDNASNLLTNLLSGGKIGSMPIAEGAVSDLFDRPLFFSLYDWFLKYGSVYKLAFGPKAFVVVSDPIVARHILRENTFSYDKGVLSEILEPIMGKGLIPADLDTWKQRRRVITPGFHSSYLEAMAKVFTECADRTMLKFNKLLEQEESGGGKIIELDLEAEFSNLALDIIGLAVFNYDFGSITKESPVIKAVYGTLFEAEHRSTFYIPYWNIPLARWLVPRQRKFQNDLKVINDCLDGLIQNAKETRQEADVEKLQQRDYLNLKDASLLRFLVDMRGVDVDDRQLRDDLMTMLIAGHETTAAVLTWAVFLLAQHPDKMKKAQSEIDAVLGQGRTTFESLKELEYLRLIVVESLRLYPQPPLLIRRSLKSDKLPGGYNGDKDGYEIPAGTDVFLSVYNLHRSPYFWDKPNEFEPERFLVQRESQGIEGWAGFDPSRSPGALYPNEIISDFAFLPFGGGPRKCVGDQFALMESTIALAMLLQKFDVELKGSPKDVELVTGATIHTKTGLWCKLKKRSNV</t>
  </si>
  <si>
    <t>MPPGPLGLPFIGNLHQFDSITPHIYFWKLSKKYGKIFSLRIGSTTMVVICSAKLAEEVTKTQDLAFCSRPPFLSQQKISYNGHDMAFAPYNDNWRELRKVCVVHLLSLKKVHSFSSIREDEVSRMIKKISTQASTSQVTNLSNIVMSLTSTIICRIAFGIRYDEEAHGKRRFKELLAVTQEMAAGFFFSDYFPLFGWLDKFFGNINRLEKNFKELDEFYEELIEQHLKPNRPKSMEGDIIDLLLQLRKEQSTPMELTLDNIKGILMNVFIGGTETSATLVVWTMTALIKNPKIMKKVQEEIRKSIGNKGIVNEDDVQNMPYLKAVIKEAFRLYPPLPILLPRETMHKSILEGYEIQPKTIIYVNSWAIARDPETWENPEEFIPERFLNSNIDFKGQDFQLLPFGAGRRICPGITLGIAIVDLILSNLLYAFDWELPCGMKKEDVDTDVLPGIVMHKKNNLCLVPKNYF</t>
  </si>
  <si>
    <t>MVKSFNAIRQDELSRLISSIRSMKGSAINMREKIFRFTNCVTCRSAFGKICVDQDEFITILKEVLLLGAGFFMADVFPSWKFLHNIGGETTRMVNAHKKVDAVMEDILNEHIKNKAAGKKENGEFGDEDLVDVFLRVKENAELQFPITNDHIKAVLFDIFMAGSASSSTVIIWTLAEMIKNPDVMAKAQSEVRQVFKGKEIYSEEDFEKLTYLKLVIKESLRLHLPVPLIGPRECREQININGYTIPIKTRILVNAWALARDPETWDDPESFIAKRFENSSIDFTGNHFEFIPFGGGRRMCPGMLFGLANVTHPLAQLLYHFEWKLPNGTNPKDLDMTETHGLTAEKKEDLYLVATDYRNNEEF</t>
  </si>
  <si>
    <t>MRRICIIELLSAKMVKSFSAIREDELSNVISSIRSMRDRNEFITIVKGVLSLIGGFDVADLFPSWKLLHNITGVKSRLMSAQKKVDVVMQQILNEHIENKAAGKKANGEFGDKDLIDVLLRVKENVELQFPVINDHIKAVLLDIFLAGTETSSATIIWALAEMIKNPNVLAKAQSEVRQVFKGKKKYEEEDLEKLTYLNLVVKEALRLHPPAPLIGPRECREQADISGYTIPLKTRVLINAWALARDLGCWDDPESFIPERFENSPIDFTGNHFEFIPFGAGRRMCPGMSFGLANVTHPLAQLLLHFKWELPDGTNPKDLDMTETYGITATKKKDLLLVAKDHSSDDVF</t>
  </si>
  <si>
    <t>MDTINIFFYLFLCVLTFLILRATTAIHLRRRKTQLPPGTLGLPFVGETLQLICAYKTENPEPFIDDRVSKYGNIFTTHVFGEPTVFSADPETNRFILQNEGRLFESSYPASIQNLLGRHSLLLMRGTLHKRMHSLTMSFANSSILKDHLLADIDRLVRLNLDSWTARVLLMEEAKKITFNLTVKQLMSFDPCEWTENLMKEYMLVIEGFFTIPLPFFSSTYRKAIQARRKVAEALGLVVRERRKEREGGEQKNDMLEALFEGDGVEGGGFSDEEIVDFMLALLVAGYETTSTIMTLAVKFLTETPHALSHLKEEHEEIRLRKGEVKSLLWEDYKSMPFTQCVVNETLRIANIISGVFRRAMTDISIKGYTIPKGWKVFASFRAVHLDHEHFKDARTFDPWRWQSNTGLISSSNVFTPFGGGPRRCPGYELARVELSVFLHHLVTRFIWAPAEPDKLVFFPTTRMQKRYPMIVQHRSLFDLCKK</t>
  </si>
  <si>
    <t>MVELLSTKMIKSFTAIREEEHSNFISSIRSMRGSTTNITQKIFWCTNSVTCRSVKICRDRDEVITIVKEVLLLIRVFDVTDLFPSWKLLDKINGTKSRFVSAHKKVDAVIENILNEHIANKAFGNKGNGEFGYEDLIDVFLMKRVKENAELQFPIENDHIKAVILETLRLHPPAPLIGPRECRDQTVINGYAIPLKTRIIVNAWALDRDLESWNDPESFIPERFENSSIDFIGNYFEFIPFGAGRSMCPRVLFVLDNVTSPIAQLLLNYKWELPNGTNLKDLDKTEIDGITTTKKEDLLLVTTDHRNDQEF</t>
  </si>
  <si>
    <t>MAAAMLIGATIGILVAFLFGKVLYTVWWWPKMIEKKLEEEGIHGYPYKVLFGNLKEMMKMSKEAKKQPLLNHDIIPWVNPLLQQLSNTYKKIFVLWVGPTPRVTVTDPKLIREVLNRYNEFHKPEANAFIHLFVTGLASYDGEKWDSHRKILNPAFHVEKLKRMFPAFSVCCDEMINRWEELVGKTGSCELDVLDEFLNLGGDVISRAAFGSNIEEGRSIFLLQKEQCELILASPFTLFFPSLRFLPTASNRKAKYIHKKVISLVRGIIEKREDAVRRGESDDDDILGLLLKARNGENKSKAGRGSGLSTDDVIEECKEFYFAGQDTTTALLSWTMVVLSMHPEWQDKARNEVFQFIGKNKPKFDDLNQLKIINMIFQEVLRLYPAIFLIRSTSKNIKLGDMTIPAGVQVCVPTHLVHRDPEVWGEDALVFNPERFSEGVSKAAKDQMYFPFGWGPRMCIGLNFGMMEAKLILSQILQRFWFELSPSYTHAPLLTLIMRPQYGAQIIVHKL</t>
  </si>
  <si>
    <t>MKYDIGLLFTVLMIGIVALYSFLKNANEWFCVKKLDKSQCILPPGDLGWPYIGNMLSFIRSYKYGDPESFISSFTTRYGNGGMYKAFMYGKPSIIITTPETCRQVLMDEEHFVLSFPKSVTDLTAKRTFHGVTRQQHKLLRQITTGSIIGPEALSIYIDYIKEIVVSVFDKCARREEPIELLTEMRKYASHVIMTIIMGTKIDQKWFDMFETEFAVFVDGIFALPVDLPGFSYHRALKARENLVKIFQLAIDERRVTNASDKSGTKRSILDLLLESKDEEGRKFSEEKIANILILYSSGGQISTGPTATWALLYLQEHPEYLQKAKEEQEDIVKRRPSSQTSLTLSEIRQMKYLSKVIDETLRLVNASSPIFREATSDVKMSDYTIPQGWKVLVWTRNLHMDPHNYPNPKEFNPSRWDDHETKPGQYLPFGAGRRFCPGADLARLEISVLLHYFLLNYRLERLSKSKVQYFPTIRHTDNCLARIRKLSAENV</t>
  </si>
  <si>
    <t>MLEPQSTPGMDLNASTPYISVGLTAGGLTGEKEVLHSCPNPHVSPMCIDDEYDGGVEGIYGCSMGMLERNGWVKHQLPVDARKRDKQHKEDEYRVIDSEDEVDYENHSIEEEGDEEKAQGPFLTSYQSQVHSRFVLPVHVSVSVRPGREESVRVGIAHVNGEEWTLQRKLVVPELSKLKLVPTLYSWVNPTIKNNLLPILYNASKQNISVDLQNLMIRFGTENIFGFALGKKLKTLTTELPEDPLALAIDATVQSFFKRLFYPNFMLKFMRFFSIGCERSLMKNHQILNNYITEALEERKRRKDETSDDDLLWTLMKKVQVNGHILPNSAIMSTILDILLAGHDSVATSASWFFWLVMNNPRVEKKIVNEILTVLKKTRGKDSVGSKVTDSIELPREEEIQEWMEESLSYEEINSLVYIHATLLETLRLYPSFPRMVRYAIFDDILPDGTYVPAGTDVILSLYSVGRMKSVWGEDCLEFKPERWLSADETRIERPEDGYMYAAFSGGSRTCIGKYLAFLEMKSVASAILLRYKLSPVPGHQVLPKLFFTLSMKNGLKVNLKRRDLAAIL</t>
  </si>
  <si>
    <t>MELSILLFCISLIFCWFFIKLIFNFKSSMKLPPGPAGLPIIGSILELGSRPNRSLAELSKIHGPLMTLKLGSITTIIASSPESAKEILQKHDKTFSARTVPDAVESQPNREATLAWVPPDNMWRNERRICNTQMFTNQRLDSVQELRHQMAERLVNHIRKQCESGSAVDVGRVAFATTLNLMSRTIFSIDMVDQEFEKAQEFKDLVWRIMEGTGKPNLSDYFPVLKWLDLQGVRRRTRPAYLRLHEIFEEQIGKRLEDRRNSGMNKEEMDFLDVLLDQCEDERSGFGRNTIKPLIVDLFIAGSDTSAATTEWAMAELLRNPQELNKVRQEIIEQIGIERPVKESDINKLPYLQAVVKETLRLHPAVPLLLPRKALNNTEIFGYTVPKDSQVLVNAWAIGRDSKSWVRPLEFLPERFIESSVDYKGRDFEYIPFGAGRRICPGMPLAIRLVNLMLASIIQPFNWKLPKGMTPENLDMEEQFGVTLRKAIPLVAVPS</t>
  </si>
  <si>
    <t>MTLKLGSVTTVIASSPETAKEILQKHDKTFSACVVPDAVTAQPNPEATMAWVPADNMWRNKRRICNTQMFTNQRLDSLQELRHQKAEQLVSHIRKLCENGLSVDIGRVALATMLNFVSRTIFSIDLVDPESDTAQEFKNLVWTVNENAGKPNLSGYFPVLKWLDLQGVKGRIKPAYIRLHEIFEQQIEKRLETRGSGMMKEGDFLDVLLDQCKDEGAGFDRNTIKPLIMAMAELLRKPEELNKVRQEINEKIGTERPVKESDIDKLPYLQAVVKETLRLHPAAALLLPHKAQNDIEVLGYTVPKDSQVFVNAWVIGRDPKSWVRPLEYLPERFIESSVSYKGRDFEYIPFGAGRRICPGMPLAIRMVNLMLASIIQPFSWKLPKGMAPEN</t>
  </si>
  <si>
    <t>MELPILLLCIFCWFFIKPLVLNSKSSRKLPPGPTGFPVIGSLLELGSKPNRSLAELAKIHGPLMTLKLGSITTVIASSPETAKEILQKHDKMFSARTVFNAAASQPNPEATIDWVPPDNMWRNKRRICNTQMFTNQRLDSLQELRHQMAEQLVSHIRKLCENGSSADVGRVAFTAMLNIASRTIFSIDLVDPESEKGDQEFNDLVRRIMEDSGKPNLSDYFPVLKWLDLQGVRRRIRPAYLRLHEIFEEQIEMRMQARAAGMKKKGDFLDVLLDLCEDDGSGFDRNNIKPLILDLIIGGSDTSAITTEWAMAELLRKPNELNKVRQEIIQQIGTERPVKESDMDKLPFLQAVVKETLRLHPVDPLLFTTQSPKQRRGVGLHRAQGHSSLVNAWAIGRNPKYWVRPLECLKDLSNLVWIIKVRILNLYRLAQGGEYVQECHWL</t>
  </si>
  <si>
    <t>MSPKAHVRNLANMELPILVILFISFFWFIIKPYVQSKSKKLPPGPTGLPIVGSLFELGSKPNQSLAQLAKTHGPLMTLKFGSLTTIIVSSADVAKEILHKHDETFSARIIPGAVAAQPNPEHTLAWVNGDHTWKKKRRFLSTQMFNNQRLDLLQELRHQKMEQLVNHIRSQCDTGSPVDIGRVAFATTLNLISNTIFSIDMVDPEFKTAHEFKELVWTIMETAGVPNLSDYFPVLKWLDLQGVRRRIRPAYLRLHEIFEEQIEMRIQAKAEGMKKKGDFLDVLLDHCEDDGSGFGSDFKPLMVDLFIAGSDTSAITTEWAMAELLRKPEELNKVRQEIIQQIGTERPVKESDINKLPYLQAVVKEAMRLHPAVSLLLPHKAQNDIEVLGYTVPKGTQVLVNAWAIGRDPKSWVRPLEFLPERFIESSVDYKGRDFEYIPFGAGRRICPGLPLAIRMVNLMLASIIQPFNWTLPDGMAPEKLDMEEQFGVSLRKATPLVAIPSMEQK</t>
  </si>
  <si>
    <t>MKIVSSIRSTNGSSVVNLTEKMLQFSNSVTCRSAFGKVCTNQGELINLLRDVLDTIGGFDVADLFPSWKLLHKMSGVQSKLLKLHQKVDVALENIVNEHIKNQALGRKENGDQLIGGEDLVDVLLRIKENGELQFPITNDHIKAFIADMFSGGTETSAGSIIWALSEMMRRPNIMAKAQNEVRQVFKGKTSFDEEDLDKLTYLKLVINETLRLHPPGNLLLRECRKQTYIDGYTIPPKTRVLINTWALGRDSESWDDPDNFIPERFENSPVDYMGNYFEFIPFGSGRRICPGMQLGLANVKHPLARLLYHFDWALPYGASTEDLDMVAKTGLSASKQKDLCLIAIEHRDNGKI</t>
  </si>
  <si>
    <t>MYNNKGIAFAEYGDYWKQMRKICTTELLSAKMVKSFSSIQKDELLNVLSSIDSCGGTCEVKMTERIVRFTSSVTCRLVFEKLCRDRDELINLMKDALFLVGGFDVGDFFPSWKLLYKKSVAKSKMVKMQQNVDSVLESIINEHIKNRAMGTKGNGAYGEPGPMSVLCHRCWPPYYIVHASVNGDMFTGGTETSSTTIIWAMSELMKHPDIMVKAQSGVRQAFKEKTDFDEEDLDNLPYLKLVIKETLRLHSPNIVHRECREETIVDGYTIPAKATVLVNTWAMGRDPEVWDDPESFIPERFENSPIDYLGNNYEYLPFGAGKRICPGM</t>
  </si>
  <si>
    <t>MDPFILYSLAFGVVYICIYLIFFIPKQYKNLPPGSSGWPILGENMDMFYSSPEKFIHGRMKKYSSQVFKTSLVGEKIAVFCGTSGNKFLFSNENKLLTTWWPQSLTKPLMCPTQSQNTLRELALLNREFLREILKPENLKQFIPFMDSMARDHLNQEWLPFKEVKIYPLAKKYTFSLGCKLFLSIEDFRHVKKLSDPFVLVTSGIFSVPINLPGTPYNRAIKGGKMVREELLRVIRERKKNEENFNDLLSRLMSFSDENGEFMNDEEICNNIVGLLVASYDTTSAAITFVLKYLAELPIIFNEVHREQMEIAKSKGRGELLNWDDIQKMKYSWNVACEAIRLIPPAQGAFREAITDFTFGGFTIPKGWKTLWNVYSTHKNPKYFPEPEKFDPCRFEGSGPAPYSFVPFGGGPRMCPGKEYARLETLVFIHNVVSNFKLEKLVPHEKIIYQSSPVPVNGLPVRIQPHGN</t>
  </si>
  <si>
    <t>MEAMVPYLLAFLVLHLSLFFIFFHRRGDSNSKNLPPGSSGWPLLGENMEFAFLGPQKFIKDRMEKYSPEVFQTSIMGEKMAFFCGAQGNKFLFSSENKLLTSWWPQSMKKALLFPEYVENSLKEVSALKRSFHHDILKPEALKQYIPVMDALAREHLDVNWDSNGVVKVFPLSKKYTFDLACRLFMSLVDPEEIKRLADPFTLVTNGMFSMPIDLPGTAYNRAIKGGKMVRDELMRIITQRRKELMENQETAGRDLLSKMLLVTDEDGKLMSEMEISNNIIGMLVASFETTSSAVTSVLNYLAELPHVYDEVYREQIAIAKTKGAEELLTWEDIEKMKYSWNAARESLRLTPPAQGSFRETVTDFTYAGFTVPKGWKTFWSVHSTHKNPNYFSDPEKFDPSRFEGSGPAPFTFVPFGGGPRMCPGKEYARLEVLVFMHNVVKRFKLEKEIPDEKIVFHASPVPVHGLPVRLLPHENQLEEKETSSFCIKK</t>
  </si>
  <si>
    <t>MMLDLEFSTSLLLFLIPFIFLFFINLFQSNSTKIPKSYPIIGSYFSILANKKRRIQWTSDVIQSTSNLTFTLIRPFGFRQIFTANPSNVQHILKTHFHIYQKGDIFKTNMADFLGDGIFNVDGDIWKYQRQVASHEFNTRSLRKFVETVVVSELIERLIPLLVTAAEEKKVLDFQDVLKRFAFDNICKIAFGYDPAYLLPSLPQAKFAVAFEDSVRFSSERFNAIFPFLWKFKRKFNIGSEKKFRIAVDEVRQFAKQLVKEKQRELNEKSSLDSIDLLSRFLSVGYKDEEFITDIVISFILAGRDTTSAVLTWFFWLLSEHPEVENDILNEIKAKSESPAYDEVKDMMYTHASLCESMRFYPPVPMDTKAATEDNVLPDCTFVKKGTRVTYHPYAMGRVEKIWGKDWANFRPERWLDKDEATGNWTFVAKDMYTYPVFQAGPRICLGKEMAFLQMKRVVAGVLRRFKVIPMAEKGVEPVFVSYITAKMEGGFPVTVEERKHTDS</t>
  </si>
  <si>
    <t>MKDMLTKWSSKISNDDKMEIEVSKWFVRLLEDVIIHALFGRNYEEYGKFIFKLQAQQKVYATKAYEQISIPGYRFLPTKKNIIAWRLERDVRKTFMKLIEHRRKRLYCRDDHDIQTEDGPKDLLEVMIKTSSTNPNICSLSTGIINIDEIIDECKTIFFAAKYSTSNMLTWTTVLLAMNPHWQELARDEVFKVCGARDAPSKDDIPKLSTLGMILNESLRLYPPVAAAIRQAKMDTKLGGLNLPKGTELLIPIIGIHHDSTLWGEDVNEFNPARFAHGVAQAAKSPMAFMPFGLGARHCIGQNLAIIEAKVVMSMILMRFSFQLAPTYRHAPAIRLFLCPQHGAPIIFQKL</t>
  </si>
  <si>
    <t>MEIHILSHIEAIFVILVFAFLFFLITKAKNWKNSKKFGPSPPELPGAWPIIGHLPQILNDTLDGRSRTSTDGEIPLAHTLAALADKHGPVFTVRQGMFTIAVVSSYEAIKECFTIQDKNLANRVATCSCKYLGYNHANLTFANYGPYWRMVRKLVVNNLLSTKSLERLKHVRISEVESSIKELYTLFVANKAKNVPTKVDIGHWFDDMMLNITVKMIGGKRYSQVNNKAEEKEEAERFRKAFNETMYYLALVGIEDAFPIPLLQWLDLQGNIKVMKRIADEMDVILQRWLDDHTNKRKMNESSGAGNNDDDDDEDLIDIMLTELDKDDFQYGYSRETIIKATMLTIVSDATHTTAVHLIWIIACLLNNKQVLEKVQEEIDTKVGRDRWVEDSDIKNLIYFQATIKEVLRLYPPSPMLVHEALDDCQVLGYHIPKGTRLFVNVWKLQKDPKFWPEPEKFLPQRFLTTKAKVDVYGKDLEFIPFGSGRRSCPGITMAMQVTYLSIARLLQAFDFETLDDGPVDMTEGPGFTAVKKTPLEVVVKPRMLPLYYGV</t>
  </si>
  <si>
    <t>MEFEAKGSERENALPKSSNLGRSKAASTRSLAAATTVIEEVELNLNGYVIPKNTTINFMAADIGLDPQVWENPLDFNPDRFLSVLRGDDTEAFDITGVREIKMMPFGAGRRPFISLSSFSPAAVFSDRPKAAQTSVTIHSSRINIASSPYGPSWRLLRRNLVSEILHPSRAKCYSKARSQALSILIQQLRFDSADAEVITLIDHFRCAMFYILVMMCFGDKIDEPQVKQIRDVQRRWMKNAGRFINLSFFPRSLQKIIFRNQWKELIELTHEQEKIFVPLIESRMKAKTEEDVVAYADTLLDLEFPEEKRKFNQGEIVSLCSEFLNGGTDTTSTSLQWIMANLVNYPSIQEKLYKEISEVVNRGNPKPKEVKEEDLEKMSYLKAVILEGLRRHPPGHFLQPHMVTEEVELNGYAIPKNTPINFMVADMNLDPQVWDNPLDFKPERFLSANGVTEAFDITGVREIKMMPFGAGRRVCPAYGLAMLHLEYFVANLIWHFEWKAVDGSNVDLSEKQEFTVTMKKPLCVRVHPRANQLA</t>
  </si>
  <si>
    <t>MATTLFFLILAVLVLVLSILFFLSRIKPYCECEICKGYLNSSWSLEFKNLCDWYCHLLKKSPSGTIHVHVLGNVITANPKNVEYMLKTKFDNFPKGKQFSTILGDLLGRGIFAVDGEMWKFQRKMASLELGSVSIRSFAFEIVGDEIRNRLIPLLESNVQNGDVFDLQDVLRRFSFDSICKFSFGMDPGCLKLSLPVSDLQVAFDLASKLSAERAMTVSPLVWKIKRALNIGSEKKLKEAIRMVDILAEEVIIHKRKNDFSSQNDLLSRFMRNIDDDKLLRDIVVSFLLAGRDTVASALTTFFWLLSQHPQVIDEIRLESSRVMGGTEKATLATFEEIREMHYLTAAIHESIRLFPPVQFDSKFCLEDDILPDGTFVAKGTRVTYHPYAMGRMEGIWGQNCLEFKPERWLEDGVFKPQCPFKYPVFQGGVRVCLGKDLAIAEMKTLALAMIRQFDFQVVSKDQTPKFMPGLTATLRGGLPIMVQERR</t>
  </si>
  <si>
    <t>MVLPISTTTVFSYVIPFLLSILILRPIFSKLLPKHHHNLLRRPPSPMALPVIGHLHLLSSNLHRSFHELYCRYGPLYQLHIGHQLCFVASTPQLAKIFYKNNEFIFSSRNCSPAVILLTYDASFAFSPVGPYWKFIKKIATYELLSAHNLNNFLPLRAREITRFLRTLMNKAEAKETTVNLTKEFSKLTSNIISGMMMSSRCSENDKEAEEIIQVVKEVTEIFGMFDVADVIGFGGWFDFQGIKKRARITHKKYDALLEKFIATRKKLRSKRKLEETKDHEEAGKDLLDLLLDIMESETVSEVKISQDHIKALILDFITAATDTTALTLEWAIAELTNNPSILKKAQQEIDNVVGKHRIVGELDGPNLPYIQAIINETFRLHPPVPLLARKSVEDCNVEDYQIPSGSLVFVNMWSIGRNPKYWENPMEFRPERFLEPREGGPIFAKGHCFELLPFGTGRRGCPGMPLAMRELHVVLSTVIQCFEWKAVDSNGEIMRNGVDMTERPGLTAPRIHDMTCLLVPRIDLPRMIHQSSSLK</t>
  </si>
  <si>
    <t>MEPSISTIFSYAVLSVLSVLILHAIVSKLFCRGPPSPLALPIIGHLHLLSPSIHHTLHKFYHRYGPLFQLYIGHQSCFVASTPQLAKEFLKNNEVVFSYRHTSPAITKLTYNVSFAFSPLGPYWKFIKKLASSELLSAHNLNYFRPLRAPEITRFVQNLMNKAEANETVNLTKELLKLTSNIISQMMMSSRCAENDKEAAEVIEVVTEVTEIFGIFDVADVIGFGGWFDFQGIKKRARNTHKKYDALLDKFITERKRLRNERKLDESKGEAAGKDLLDLLLDVMESETTKSEVKLTGNHIKALILDFLTAATDTTAITLEWAIAELTNNPRVLRKAQQEIDNVIGKQRLVGELDAPNLPYIQAIINETLRLHPPIPLIIRESREDCKVQGYQIPSGSLLFVNIWSIGRNPEVWEKPMEFRPERFLEPREGGPIDVKGHCFELLPFGAGRRGCPGMPLALRELPVVLSAIIQCFEWKAIDSNGEIIRNGVDMTERPGLTAPRLQDMRCLLVPRVDRFATYDS</t>
  </si>
  <si>
    <t>MLSSFVLFLFIVFSFTKKKNKGKKLPPSPKKLPIIGNLHQLGKLPHRSLQKLSNEYGDFIFLQLGSIPTLVVSSADVAKEIFRTHDVAFAGRPALYAARKLSYNCCNVSFAPYGDYWREVRKILVLELLSAKRVQSFSSIRDEEVSHLVQQVGNSLNSSINISAGALALSNNVVCRVAFGKGSNERGGENNGEKMFHEILYETQELLGGFNIADYFPNMAWINKVNGLDKRLEKNFRELDKYYDKVIEDHVDSRNWIKQRDDEDLVDVLLRIQKDPNQDVPLQDSHIKGLLADIFIAGTDTSSTTIEWVMAELILNPRIMKKAQQEVRQVAKGKHKVQETDLYKLEYLKLIIKETLRLHPPAPLLVPRVTISSCKIMDYEVPANTRILINATAIMTDPKYWEDPLTFLPERFLNKEIDYRGQNFEFLPFGAGRRGCPGINFSIPLVELAIANLLFHYEWSLPEGMKAKDLDMEEALGLTMHKKTPLCLVASYYELY</t>
  </si>
  <si>
    <t>MDPMLLYFGMVSATTAYFMWFWLLAQRLNGPKVWPLVGSLPYTFLNRRRFHDWISQNLRSTGGAATYQTCTICIPFLAWKQGFYTVTCHPKNIEHILRTRFDNYPKGPNWQNAFDDLLGQGIFNSDGDTWLMQRKTAALEFTTRTLRQAMNRWVNRTIRTRLWVILDKAAKEKKPIELQDLLLRLTFDNICGLTFGKDPETLSPKMPENPFAIAFDSATEATLQRLLYPNFLWRLKKILGIGAEKRLQKSLKVVENYISEALDSRKESPSDDLLSRFMKKKDINGNSFPSDVLKRIALNFVLAGRDTSSVALSWFFWNVMNNCHVENKIIEEISSVLKESRGEDHEKWIEEPLNFDEADKLIYLKAALAETLRLYPSVPEDFKYVISDDVLPDGTWVPAGSTVTYSIYSVGRMKTVWGEDCMEFKPERWLSTGGDRFEXTAKRWI</t>
  </si>
  <si>
    <t>MVQFLQIVAIFLIFISLYMLWKTKFQAKNSTKLKNLPPEIPGIHRAIIVSNWEIVKECFTTNDKELAGRPASSAGIYLGYNNAAFGFADYGPYWRSIRKLVLLEVLSSKRLEQFKHVRVTEVETNIKELYSSIMKSGNGPTRVNMSEWFEQLTLNVIMKMITGKRYKTEDEAGRHFTRTTKEYMYESVQFVLSDVIPLPFLKWFDFQGRIKSMKRLSQEMDKIVESWVDEHLMKRDLAKDDDQDFIDVMLSKIDEQVMYGHTRETIIKATILNIILAGSDTTSIHLTWLLSLLLNNKHAMFQAQEEIDMKIGKERWVEECDIKNLVYLQAIVKEALRLYPPGPLAIPHTAMEDCIVASYRVPKGTRLMVNVWKLHRDPQIWSDSEKFMPERFLRRHVEFDFSGQNFEFIPFGSGRRSCPGITFAMQVTHLTLARLLQGFNFSTLGDIPIDMTECNSITLPKANPLEVLVMPRLAHVLYQF</t>
  </si>
  <si>
    <t>DVFMFSLGNTQIVHVTQPEMVREITTCTSLDLGKPTYQARERGSLLGNGILTSNGPFWAHQRKILAPELYMEKVKGMINLVQDSALTLLSSWNDQIEAEGGIADIKIDPYMRSFSGDVISKACFGSNFSKGKKIFFKLRALQQASSKTVLSTGIPGARYIPSKNNREIWGLEKEIKALILKIVKEKRREEASATSENKDLLQMVLEGATIEMTTQNAIDTFIVDNCKNIYLAGYETTAVAATWCLMLLAANPIWQQHVRDEVMQICKGHEAPDADMIRQMKQLTMVINESLRLYPPVAVISREAVKDMKFGEINVPKSVNIWTLVTTLHTDPKIWGTDSYKFNPERFANGIRGACKFPQVYMPFGVGPRVCLGQNLAMVELKILISLILTKFSFTISSKYVHSPALNLVIEPGHGVYLSLRKL</t>
  </si>
  <si>
    <t>MDLLLLEKTLVGLFFAIVVAIIVSKLRSKRFKLPPGPIPVPVFGNWLQVGDDLNHRNLTDYAKKFGDIFLLRMGQRNLVVVSSPESAKEVLHTQGVEFGSRTRNVVFDIFTGKGQDMVFTVYGEHWRKMRRIMTVPFFTNKVVQQYRGGWESEVASVVEDVKKNPESATNGIVLRKRLQLMMYNNMFRIMFDRRFESEDDPLFVKLRALNGERSRLAQSFEYNYGDFIPILRPFLRGYLKICKEVKEKRLQLFKDYFVDERKKLSNTKSMDSNALKCAIDHILEAQQKGEINEDNVLYIVENINVAAIETTLWSIEWGIAELVNHPHIQQKLREEIDAVLGPGVQVTEPDTHKLPYLQAVIKETLRLRMAIPLLVPHMNLHDAKLAGYDIPAESKILVNAWWLANNPAHWKKPEEFRPERFLEEEKHVDANGNDFRFLPFGVGRRSCPGIILALPILGITLGRLVQNFELLPPPGQSKLDTTEKGGQFSLHILKHSTIVMKPRSF</t>
  </si>
  <si>
    <t>MDLLLLEKTLIGLFFAILVAIIVSKLRSKRFKLPPGPIPVPVFGNWLQVGDDLNHRNLTDYAKKFGDIFLLRMGQRNLVVVSSPESAKEVLHTQGVEFGSRTRNVVFDIFTGKGQDMVFTVYGEHWRKMRRIMTVPFFTNKVVQQYRGGWESEVASVVEDVKKNPESATNGIVLRKRLQLMMYNNMFRIMFDRRFESEDDPLFVKLRALNGERSRLAQSFEYNYGDFIPILRPFLRGYLKICKEVKEKRLQLFKDYFVDERKKLANTKSMDSNALKCAIDHILDAQQKGEINEDNVLYIVENINVAAIETTLWSIEWGIAELVNHPHIQQKLREEIDAVLGPGVQVTEPDTQKLPYLQAVIKETLRLRMAIPLLVPHMNLHDAKLAGYDIPAESKILVNAWWLANNPAHWKKPEEFRPERFLEEEKHVDANGNDFRFLPFGVGRRSCPGIILALPILGITLGRLVQNFELLPPPGQSKLDTTEKGGQFSLHILKHSTIVMKPRSF</t>
  </si>
  <si>
    <t>MTLVDLQLSNSLIFCILIPFLFFKFKKTRNNNALLSSGKIPKSYPIIGSYFSILVNQEQRVQWISDIILSTPKLTFTLIRPLNLHSIFTANPSNVQHILKTNFSLYQKKSNSVLADFLGNGIFNANGDIWKYQRKVASHEFNTRSLRKFVETVVDTELSERLIPILANAAAEENVLDLQDILQRFAFDNICKIAFGYDPGYLLPNLPEAEFAVAFEDCVRLSSERFALPCPIIWKMKRALNIGSEKKLQIAVQQVREFAKRIVREKQRELNDKSSLHSADLLSRFLSTGNSDEDFVTDIVISFILAGRDTTSAALTWFFWLISKNPEVEFEILKEIGENANDSVVLYDEVKSMMYTHASLCESIRFYPPVPMDSKVAAKDDVLPDGTFVRKGTRVTYHPYAMGRSEEIWGKDWAEFKPERWLNKDQVTGNWTFVNKNAYSYPVFQAGPRICLGKEMAFLQMKRVVAGVLQRYKVVPVAKKGVEPLFISYLTAKMKGGFPVTVEERMEEYHNI</t>
  </si>
  <si>
    <t>MALIDLQLSNSLLFCLVPFLFFLLIKFKKTRNNNSKIPKSYPIIGSYFSILANQEQRVQWLSDIILSTPKLTFTLIRPLNFQTIFTANPCNVQHMLKTNFPVYQKGEFSNSTLSDLLSNGIFNVDGDIWKYQRQVASHEFNTRSLRKFVETVVDTELSERLIPILANAAAAAEKKVLDLQDILQRFAFDNICKIAFGYDPGYLLPNLPEAEFAVAFEDSVRLSSKRLNLPYPLIWKMKRALNIGSEKKLRIAVQQVREFAKKIVRGKQRELNEKSSLDSADLLSRFLSTGHSDEDFVTDIVISFILAGRDTTSAALTWFFWLISKNPEVESEILKEIGEKTDDSVVLYDEVKNMMYTHASLCESMRFYPPVPMDGKEAVKDDVLPDGTLVKKGTRVTYHPYAMGRSEEIWGKDWAEYKPERWLNKDQVTGNWMFVSKDAYSYPVFQAGPRICLGKEMAFLQMKRVVAGVLQRFKVVPAAEKGAEPMFISYLTAKMKGGFPVTIEERKS</t>
  </si>
  <si>
    <t>MNYYTFVLGSIFALSFLYTLAKICTRGSKKLPPGPSPWPIIGSLHLLGAKPHVSLANLAKIYGPIMSIKLGQITTLVISSSSMAKQVLKYQDQDFSTRFIVDAVRAHNYWKSSVAWLPVCPQWRTLRRILNTNIFSSNMLDANQHLRSQKMKELIAYCAKCCQEGEALDVGQIAFKTNLNLLSNTLFSKDLADPFSDSKAELKDVIWDIMSEMGKPNLVDFFPILEKIDPQGIRHRTSIHFDKLFKLFDDLINERKKEKRRLCGERSDFLEVYLNDVKENPEELNHNHIKALLLDLFLAGSDTTTSTLEWAMAEILRQPKILKKAKDELAEIIEKEKLVEEANVSRLPYLQCIIKEVLRMHPPAPFLGPRKVEQDVELCGYIIPKGSQVLINVWEIGRDSNFWEDPLVFKPERFWNSKLDVRGQDFGLIPSGAGRRICPGLSLALRMVSVMLGSLLNSFNWKLESDINDPEELDMEERFGITLAKVQPLRAIPSLL</t>
  </si>
  <si>
    <t>MLGKIICYNCKDIAFSPYGDYWRQMRKLTVLELLSAKMVKSFSSIRHDELSHLLSTIGSMSTIIIGWIELADLFPSRTFLHGISGMKSKLVETRKKVDVVLDNIITVHRENRANGKNCNGESGTEDLIDVFLRVMENGEFQFPLTDDNIKAVILDMFVAGSDTSSSTAIWALVEMMKSPSVMKKAQAEVREAFKEKKTYDDDTDLEKLSYLKLVVKETLRLHPPTPLLVPRECREETKIDGFTIPLKSKVLVNVWAIGRDPESWENPECFMPERFENSSIEFTGNHFQLLPFGAGRRICPGMQFGMALVTLPLAHLLYKFDWKLPEGINASDLDMTESNGITARKENDLYLIATPA</t>
  </si>
  <si>
    <t>MISYIVTPILYIFLVITFKYLFSLRKRLPLPPGPFSWPLIGNIFQVDRRRPHASLSKLAQAHAPDLMSIRFGTRLVVIASSPAAASEVLKTNDRMLSGRYLSPHIRVKGSRLHNLSTALLEECDDYWKSIRKIYRAELFSTKALESQLSMREKKVAEMMHHLTIKQGQSIKIRDVVSVTSFNVMGNLILSTDLIDFQGKGVGQRMRKYVTRYTKLAATPQLADLYPILGFFSGDFQGTYKKLMVLFDKICGVWTGILQDRRNRDSQLPSLGSIDFIDAMVKNGYTDTQINALLVETFGAGTESTTATSEWMLVELLRHPQALQKLRNEIAEVVGGKNNVIKEADLQNLPYLEACFKETLRLHPPGPLLLPHRAVQTCEVMGYRIPKDTQVMVNMWAIARDPKNWGDPSSFKPERFINSKMDYIGRYFEYIPFGSGRRMCAGQPLASRFVPLVVASLIHGFDWILPNDMDPAQIDMDEILDITMFKNDPLLIIPTLRKRVRVRKTK</t>
  </si>
  <si>
    <t>MMLFLPLLFISSLLLLFVLKALVYKILWVPFKVQYQLKKQGIEGPGYSPILNNTAKIRRVMIAEAESNSTCFSHSHDIVVSRVMPHYYYWSTLYGKNFLYWFGPTPRLAIADPNLIKHILLNTSGDGSFEKVKHNPLSKLLFGDGLVGLDGHKWVIHRRITNQAFNMEIVKGWISEMVDSTTKLLEKWEEVTSARDQFEMDVHKEFHNLSADIISRTAFGSSFEEGKRIFELQDQQVSLVLEAIRSVYIPGFRFLPTKKNRFRSRLEKETRDAIRKLINNFSKTGNNSKSLLSLLMYPLKNHDGKQEALDIEEVVDECKTFYFAGKETTANFLTWAFLLLALHQEWQSKARKEVVCACRNGIPTAENIADLKMVSMILNETLRLYPPAVMLMRQASKKVKLGNLDIPANTQFYLAMTAVHHDKEIWGDDAHEFNPLRFAESRNHLASFFPFGLGPRICVGQNLAIVEAKVVLAMIIQKYSLCISPSYIHSPTQAMTLQPQYGAQILFSKISY</t>
  </si>
  <si>
    <t>MDIAVLIALAVCFPIAFWCLKLLYFVWWRPKTVENELRQQGIYGRPYRFLFGNLKEMIEMNKIAKSKPMPLHHDYTPRLNPLFYELAATYKKLYLFWLGPIPRVTILDPKLIKEVLSNKSGEFRKPKISAFLKLFVTGLGTYDGEKWAKHRKILNPAFHMEKLKLMLGAFAHCTEDMISRWDKQTGSTGSCELDISQEFHSLTGDMLSKAAFGSNFEEGKLVFSLLREQCELIFTAKLAINVFPWLRFVPTKTNRRRLYIYYTVRNSLKGIIEKREKEVQSGKAHNDDLLGLLMKSNQEEQQGDMNSSKGMSTEDVIEECNSFYFAGQETTATLLTWTAIVLTMHPDWQEKARKEVREIIGKDEPKFDQLNQLKIVTMILNEVLRLYPSGSLVRETNKKTKLGEYTIPSGAQLLVPLQTIHRDTEAWGEDALIFNPERFSEGVSKAAKDLMYFPFGWGSRICLGMNFAMIQVKLVLAKILQYYSFELSPSYAHGPTMPALVLQPQYGAPIIVRKLS</t>
  </si>
  <si>
    <t>MYLYTLRNFKLAAFVESSLTKSTSVPKENYSNKLLIFYQKIKRNQTTTLILSDMSTMEIPAYVFTVPILVMIILLLVRKNKTKTLNHPPGSYGWPFLGETLDFLKASKEGKPEKFVKERIEKYKSKIFKTSLMGETMVVLGGTSGNKFLFSNENKQVTIWWPVTVRKLLGPGLVTSVGEEAKIMRKMLSSFISPDAFSRLYIKAMEVVGHHHFENYWQGKEKVKVFPLVKLYTFKVACQLFMSLEDNNEIERLSAEFNIFLKGLISIPLNLPGTAFYKAMRGTTAIRKELLQFVRKRKEALEHKTSSPSQDILSHLLSCPDENGKFMSELLIVNNILLLLFAGHDTSSVTLTLLIKRLAEHPQVYQNVLKEHIEIASAKKDGEFLSWDDIQKMKCSWNVISEVMRLTPPIMGAYREAIVYINYEGYHIPKGWKFYWNTALTSLDPEIFPNATSLEPSRFEGAGPTPYTYIPFGGGPRMCIGKEFARLEMLVFLHILIRKFSWKLCVPNERIIYDPMPTPVEGLPVSLQPHSS</t>
  </si>
  <si>
    <t>MENQYSSYLCYLAILVFFTPILFRYIFCRGRNLPPSPLSLPIIGHLYLLKSNLYLTLTSLSAKYGPVLYLKLGYNMPVIVVSSPSAVEECLTKNDIIFANRPKTLAGDKFTFNYTVYVWASYGQLWRILRRLTVVELFSSHSLTKTSSLRDQEVGIFIRSLYKFSKSSSNKVDLTNWSFTLLFNLMTKIIAGRHIVNEEDAGKEKGIDIIDKLRGTFLVTISFLNMCDFLPILRWIGCYKGLEKKMTLIHYKRNEFLNNLLDEFRQKKIDGLKSNGNMEKKTTLVETLLSFQESEPEFYTDDIIKSIMLVVFVAGTETSSTTIQWVMSLLFAHPEVLHKLRADIDSKVGNKRLLNESDLTMLPYLRCVVNETMRLYPPVPLLLPHYSTEDCTVGGYNVPKHTMLLINAWAVHRDPKVWEEPEKFKPERFEATEGETERFNYKLIPFGMGRRACPGTDMGLRAVSLALGALIQCFDWQIEEEESLEASYNSRMSMQSKSLKAVCTPRQDLVQLLSQL</t>
  </si>
  <si>
    <t>MIPIMSSAPLSTATAISLPIRKIPGSYGFPLLGPLWDRLDYNWFQKLPDFFSKRVEKYNSTVFRTNVPPCFPFFLGVNPNVVAVLDVKSFAHLFDMEIVEKANVLVGDFMPSVVYTGDMRVCAYLDTSEPKHTQIKNFSLDILKRSSKTWVPTLVKELDTLFGTFESDLSKSKSASLLPALQKFLFNFFSLTFLGADPSASPEIANSGFAYLDAWLAIQLAPTVSIGVLQPLEEIFVHSFSYPFFLVRGGYEKLIKFVKSEAKEVLTRAQTDFQLTEQEAIHNLLFILGFNAFGGFTIFLPTLLGNLGDEKNAEMQEKLRKEVREKVGTNQENLSFESVKEMELVQSFVYESLRLSPPVPSQYARARKDFMLSSHDSVYEIKKGELLCGYQPLVMKDPKVFDEPEKFMLERFTKEKGKELLNYLFWSNGPQTGRPTESNKQCAAKDAVTLTASLIVAYIFQKYDSVSFSSGSLTSVKKAC</t>
  </si>
  <si>
    <t>MSFLFLLIQKWRKPKARLPPGPWRLPIIGSVHHLTSGLPHRVLRNLSQKFGPIMYLQLGEVPTVVVSSSLMAKQILKTHDLVFASRPETMMGKIICYNCKDIAFSPYGEYWRNMRKLTVLELLSAKMVKSFSPIRQDELSNLLSSIRSMDLDSPINLVEKLLWFMNASTCRSAFGNVCKDQRELITLIHQAQSLSGGFELADLFPSKKFLHGISGMESKLTKAHNKIDAVLDNIINVHRENRANGRSCNGESGTENLIDVFLRVMESGEFPVYLTNDNIKAVILDMFVAGSDTSSSTVIWALSEMMRSPHLMAKAQAEVREAFKEKKTCDDETNLEKLNYLKLVIKETLRLHPPTPLLVPRESREEAQIDGFTIPLKSKVLVNVWAIGRDPESWENPECFIPERFENNSIEFTGNHFQFLPFGAGRRICPGIQFGLSLITLPLAHLLYNFDWKLPEGINATNLDMTEANGISARREKDLYLIATPYVSPLH</t>
  </si>
  <si>
    <t>MDSVHFIVISTCVTIVSVLLVCLWRVMNWVWLRPKKLEKLLRQQGLKGNSYRMLYGDIKDLSGMVKEAMSKPMSLSDDNIAPRLVPFFLEIIKKYGKKSFIWLGPRPQVFIMDPELIKEVFSKNYLYQKPHSNPLAKLLAQGLVSQEGDKWAKHRKIINLAFHLDKLKHMLPAFCLSCTEMISKWENTVSVEGSHEIDVWPHLQQLTSDVISRTAFGSSYEEGRRIFELRKEQAQHFMEVIRSVYIPGWRFLPTKRNRRMKEIERDVHASIRGIIDKRMKAMKAGEANNEDLLGILLESNFKEIEQHRDKDFGLSIEEVIQECKLFYFAGQETTHQDWQARAREEVLQVFGSRKPDFDGLNHLKIVKMILYESLRLYPPLGTLSRQPNEDTVLGDLSLPAGVLLSLPVILLHLDEEIWGEDAKMFKPARFKDGVSSATKGQFTFLPFGYGPRICVGQNFAMIEEKMALAMILQCFSFELCPSYTNAPQSIITTQPQYGAPLILHKL</t>
  </si>
  <si>
    <t>MDSVQFIVISSCVTIVIVLLVCLWRLLNWVWFRPTKLEKLLRQQGLKGNSYGILYGDAKDLPGMVKEAMSKRMNLSDDNIAQRLVPFFLEIIKKYIEGSHKIDESPHLQQLTSDVICRTAFGSSYEEGRRIFELQKERAQHFMEAIRSVYIPGWRFLPTKRNRRMKEIERDVHASIRGIIDKRMKAMKAGEANNEDLLGILLEFNFREIEQHGDKDFGLSIEEVIQECKLFYFAGQETTSVLLVWTLILLSSHQDWQTRAREGVLQVFGSQKLDFDGLNHLKIVCILVGSVSQPSILSGCYCHYVVLKLENNCVLIVIPNTRLNTIMLSIWKHLDSHVFLIIVDSILA</t>
  </si>
  <si>
    <t>MDCGQFIVISSCVTIITVLLVCLWRVLNWVWFRPKKLEKSLRQQGLKGNSYRILYGDTKDLSGMIKEAMSKPMNLSDDNIASRLVPFFLEIIKKYGKKSFIWLGPRPLLLIMDPKLIKEVFSKNYLYQKPHSNPLTKFLTQGLVSQEGDKWAKHRKIINPAFHLEKLKHMLPAFFLSCTEMISKWENIVSVEGSHEIDVWPHLQQLTSDVISRTAFGSSYEEGRRIFELQKEQAQHFMEAIQSVYIPGWRFLPTKRNRRMKEIERDVHASIRGIIDKRMKAMKAGEANNEDLLGILLESNFKEIEQHGDKDFGLSIEEVIQECKLFYFAGQETTSVLLVWTLILLSRYQDWQTWAREEVLQVFGSQKPDFDGLNHLKIVTMILYESLRLYPPIVTLSRRPNEDTVLGDLSLPAGVLVSVPVILVHHDEEIWGEDEKKFKPERFRDGVLSATKGQVAFLPFIYGPRICIGQNFAMIEAKMALAMILQCFSFELSPSYTHAPHSIITTQPQYGAPLILHKL</t>
  </si>
  <si>
    <t>MEIFYNIIIATICVAILLVYYTWRVLNWAWFRPKRLENCLRQRGLKGNPYKFLYGDLDELTKSIVEAKSKPINFSDDIAPRLVPFFLNAMNKNGKSSFVWLGPYPVVLITDPEHVKEIFTKNYVYQKQTHPNPFSKLLAQGLVSLEEDKWAKHRKIINPAFHVEKLKHMLPAFYQSCSEMISKWEEVVPRETSFDLDVWPDLQIMTSEVISRTAFGSNYEEGRIVFELQQEQAEYVMDISRSIYIPGSRFLPTKRNKKMLEIEKQIQTTIRRIIDKRLKAMEGGETSKDDLLGILLESNLKEIQQHGSKGFGMTILEVIEECKLFYFAGQETTSVLLVWTMILLCLHPEWQVRAREEVLQIFGNDKPDLEGLSRLKIVTMILLETLRLFPPLPVFSRTNKEEVNLEELHLPAEVLLVIPTILIHYDKEIWGEDAKEFNPERFSEGVSKATKGHVSFIPFGGGPRICIGQNFAMMEAKMAIAMILRKFSFELSPSYTHAPFAVITIHPQYGAPLLMRKL</t>
  </si>
  <si>
    <t>MSLVGVDMIAVAVCVAILLVVFHTWRLLNWAWFRPKKLEKYLRENGLKGNPYKLLYGDLKEPSIRNNEAKCKPINFSDDIAQRIIPFFCDSVNKNGKTSFAWLGPKPIVFITEPAHIKEIFEKNYMYHKHKHSNPFAKLLVQSLVSLEEDKWAKHRKIIKPAFHFEKLKHMLPAFYLSCSEMLRKWEEIVPNETSAELDVWPHFQLMAGEVISRTAFGSSYEEGRIVFELQKEQAEYVMEEVFSIYIPGSRFLPSKRNKRMLEIEKEIQKTIRRVIDKRLMAMKAGETSTNSEDLLGILLESNMNEIEQHGCKGFGMTTTEIIEECKLFYFAGKDTTSVLLVWTAILLSLHPKWQVRAREEVLQVFGNDKPDFEGLSRLKIVTMILYETLRLFPSVPTYGRTNKEEVKLGELSLPAEVLLVIPSILVHYDKEVWGEDAKEFKPERFSEGVSKATNGQVSFIPFSWGPRVCIGQNFAMMEAKMAIAMILQKFSFELSPSYTHAPFAIIAIHPQYGAPLLMRKL</t>
  </si>
  <si>
    <t>MLPAFYASCSEMLSKWEEIVPNEKSFELDVWPDLQIRTSEVISHIAFGSSYEEGRMVFELQQEQDEDVIEKGQSIYIPGSRFLPTKRNKKMLEIEEQVQTTIRRIIDKRLRAMEGGETSKDDLLGILLESNLKEIELHCRKDFGMTISEVVDERKLFYFAGQERTSVLLVWTMILLCLHPEWQVRAKEEVLHIFGNDKPDLEGLNSLKIVTMILYETLRLFPPLPVFGRRTSEEVKLGDLNVPAGVILIIPAILVHYDKEVWGEDAKKFKPERFSGVSKATKGQVSFIPFIWGTRVCIGQKFAMMEAKMAIAMILHKFSFELSPSYTHAPFATIIIHPQYGAPLLMRKL</t>
  </si>
  <si>
    <t>MELSYFRSTDTFRYIIIPTTCVAIFLVYYTWKVLNFAWFRPKKLEKCLRQRGLKGNPYKLLYGDLNELTKSIVEAKSKPINFSDDIAQRLIPFFVDSINKNGKNSFIWLGPFPIVLITDPEHVKEIFTKNYVYLKQTHPNPMTTLLAKGLVLVEEDKWAKHRKIINPAFHVEKLKHMLPAFYVSCREMISKWEEVVPMETSFELDVWPDLQIMTSEVISRTAFGSSYEEGRIVFELQKEQAEHVMEAARSIYIPGSRFLPTKRNKRMLEIEKKIQTTIRRIIDKRLRAMEGGESSKDDLLGILLESNLKEIEQHGSKDFGMTTTEVIEECKLFYFAGQETTSVLLVWTMILLCLHPEWQVRAREEVLQVFGNDKPDLEGLGHLKIVTMILYETLRLFPPLPTFGRRTSDEVKLGELDLPDGVILIIPAILVHYDKEIWGEDAKEFKPERFSEGVSKATKGQFSYIPFGGGPRICIGQNFAMMEAKMAMAMILQKFSFELSPSYTHAPFAVVTIHPQYGAPLLMRKL</t>
  </si>
  <si>
    <t>MLPAFYLSCIEMLKEWEEIVPEQGSKELDIWPQFQKLTSDMISHTAFGSSYEQGRRIFELQNELAEIIMKQFNFIYIPGSRFLPTKSNKKMKTIEKEVQESIRHLIDNRLKAKEAGQDFGDDLLGTLLESNSNEIEEQGSKEFGLTIHEVIQECKLFYFAGQETTSVWLVWTMILLSRHQDWQSKVREEVLRAFGSDQPAFDELSRLKIVTMILYESLRLYPPLATRIRRTNEDTKLGDLHLPNGSLLFIPTILLHHDKEIWGEDAEEFKPERFSEGVLNATKGQMTFFPFGAGPRICIGQNFAMLEAKMAIALILQRFAFELSPSYTHAPHSIVALQPKFGAPLILQRL</t>
  </si>
  <si>
    <t>MVLVWDPEVIRDVFNKHALYQKPKSTPLTKLLAQGIGSYEEDKWAMHRKILNPAFHTEKIKNMFSAVHLCCTEMVSQWEEAVSMKGTSCELDVWPYLQRLTSDVISRTAFGSNYEEGRKIFELQKEQAEHVIEASRTLYIRGWRFLPTKQNRRMKEIDKEVQGLIRGIIDKRVKAMKAGEGNADDLLGILLESNFKEIEQHGSKDFGMTTREVIEECKLFYFAGQETTSALLVWAMILLSRYPDWQARAREEVLHVFGDGTLKFDGLNRLKIVTMILHESLRLYPPAAPLNRRITTNTKLGELSLPAGVMLFLPILLLHHDKEIWGDDAMEFKQERFSDGVSKATKGQMAFFPFGGGPRICIGLNFSMVEAKMALAMILKRFTFELSPSYTDAPLAAITMQPQYGAPLALHK</t>
  </si>
  <si>
    <t>MEIVASYLVSFLFAIILAIYAWRLLDWAWFRPRKLDKCLRKQGLKGNSYKLIFGDLKELSKSFEVAKSKPLNVSDDDISPKILPYFVEAIKKHGKNCFIWFGPKPMVLVWDSEAIRDVLNKYALYHKPDSTPITKLLAQGISSYEEDKWAMHRKILNPAFHVEKIKNMLSAVHLCCTEMVSQWEEAVSMKGTSCELDVWPYLQRLTSDVISRTAFGSNYEEGRKIFELQKEQAEYVIEASRTLYIRGWRFLPTKRNRRMKEIDKDVQAMIRGIIDKKVKAMKAGETNADDLLGMLLESNFTEIEQHGNQDFGMTTREVIEECKLFYFAGQETTSVLLVWTMILLSRHPDWQARAREEVLQVFGDDGTLELDGLNRLKIVTMIFHEALRLYPPIEALCRMTKTKTKLGELNLPAGVMLSMPIMLVHHDKEIWGEDASEFKPERFSEGVSKATKGQMTFFPFGGGPRICIGQNFAMIEAKMALAMILQRFTFELSPSYTHAPQPVITTQPQYGAPLVLHRL</t>
  </si>
  <si>
    <t>MEIPYYYYYYLVSFVLTTTFVIHAWKLLNWAWFKPKKLEKCLRKQGLKGNSYKLIFGNLKELSKSLEVAKSKPLNVSDDDLAPRLFPYYVETIKKYGKNCFIWNGPMPMVFVWDPEEIKEVFTKYAVYHKAPLTKLQATGVISYDEDKWAKHRKILNPAFHMEKLKNMLPAFQLSCSEMVSEWKEAVSAKGGSCDLDIWPDLERWTSDVISRAAFGSNFEEGRKIFELQKEQAEHATEVSSTIYILGLWSFPTKRNRRMKAIEKEVQAIIRGMIDKRVKGMKAGEANTEDLLGILLESNFREIEEHGNKNFGMTTQEVIQECKLFYFAGQVINAVLVVWTMVLLSRHPEWQARARQEVLQVIGSGTLEFDVLNRLKILTMILHESLRLYPPAGDLSRTVTTKTKLGELILPEGVMLNLPIILLHHDKEIWGEDAMEFKPERFSEGVSKATKGQMTYFPFGGGPRICIGQNFAMIEAKMALAMILQNFSFELSPSYTHAPQTIVTMQPQYGAPLILHGL</t>
  </si>
  <si>
    <t>MVSKWEKIVSENGSYELDLWSNLEILTSDSLSRAASGSNYEEGTKIFNLQIELGELVMKAFPLPGASLLPTKKNRRMKEIAREVRTSIQDIITKRLKAMEEAKDDINYDDFLGVLLESNLKQIKEGENKNLGMSMEEVIEECEFFHFAGHESTSVLIMWALILLSKHLDWQGRAREEISQVIGGKIPDFDDLLRLKIVNMILLETLRLHPPGVLFARVIEETTKLGNITLPSGVQLNIPTLFIHRDQEIWRYDANEFNPERFSEGVSSAPNGKFGYFPFGYGPRVCMGQNFAMLEAKVALALFLQLFTFDISPSYAHAPYLVVTLQAQYGAQVILRKL</t>
  </si>
  <si>
    <t>MAMDINFLHSNFTLLSIFFIIVISLFLKHYKNVHKHITKKILPPGEMGLPWIGETLEFYKSQKKNKLFEEFVQPRIEKYGKTFKTRLMGAPTVVVCGAEANMFFMSNEFKLVISSWPTSSVELMGKNSIMEKKGDMHRFLRGIISSSLTSTSLDAMVPNICNTIQSHLYKNCHGDQEERTIKLYHLTKSLTFKIVFECFLGIVVEPGLLETFEGVLEGAFSPPFKFPGSKFSRAISARMKVQKFLVEVIREKRKEIEIGKSDEALLSRLVKAMIRGEVSEDEVVDNVVLLVFAAHDTTSFAIAMTFRMLAHHPSCYSLLLQEHANIMSSKGPGEILSLEDTKKMKYTWQVARESMRLFPPIFGSFRKAIADIEFDGFTIPKGWKVLWTTYGTHNSPEYFTEPQNFDPSRFEEPVQPYSFIPFGGGPRLCAGYQLAKLNILIFVHYVVTKYNWSVIHPDEPIVMDPLPFPSKGMPIKISPKF</t>
  </si>
  <si>
    <t>MGEEGSLLIIVTTLVISFVIGIILNHFWPLFFNNNGTTTTLVIPKGTFGWPLLGETLSFLKPHPSNSIGTFLQQHCSRYGKVFKSHLFFSPTVVSCDQDLNYFILQNEDKLFQCSYPKPIHGILGKVSLLVAVGDTHKRLRNVSLSLISTIKSKPEFINDVETLALQILQSWKDKKQVSFWEESRQFSFNVIVKQVLGLTPDDPQSATILQDFLAFMRGLISLPLYIPGTPYARAVQARSRISSTIKAIIEERRRKDDGDDSKKNDFLEILLCVDTLSEDEKVSFVLDSLLGGYETTSLLMAMIVFFVGQSQTVLHQLKEEHDNIGSTKEKEEFLSWEDYKKMDFTQKVINEALRYGNVVKFVHRKALKDVKFRDYVIPAGWKVLPIFSAVHLDPTVHPNALHFNPWRWESDEQICKKLTPFGGGSRCCPGFELAKVEVAFFLHHLVQNYRWEVQEGEGPIAYPYVEFKNGLTIRLHQNSI</t>
  </si>
  <si>
    <t>MRLCSHIQRFLYNMAYKWTHKLILSLSISSFFPPNFLTMKMVILILFAALLVMIIWVWRMVNWVWIRPRKLEVCFRKQGLKGHSYTTLYGDTKEMAELTKQAKLKPMRLNDDILPRVLPFHHYTLNKYGNNCFAWIGPEPRIFIMEPELITEIVTNNNIFKKPKPAPLVKLLVSGIASYEDQKWAKHRKILNTAFYTEKLKCMVPAMHKSCEDMINKWEILLCNKNKSCELDVHPYFEDLTSDVISRTAFGSSYEEGMRIFHLQKELAELTRQAFQSVYIPGWRFLPTKRNRRMKAIDNELKDILRKLVSKRETSMNLGEAQDDLLGILLKSNVKEIQENGSKCGMTTDEVIEECKVFYFSGQESSSNLLVWTMVLLSVHQNWQIRAREEVQQVFQNNKPDFEGLNRLKIVTMILNEVLRLYPPAPYIVRKANQETKLGKLIIPPEVTLAIPTIFVHHNQELWGDDVKEFKPERFSQGIANATKNRLCYLPFSWGPRNCIGNNFAMMETKIALAMMLQRFAFELSPSYTHAPTYVVTVQPQCGAHLVLTKL</t>
  </si>
  <si>
    <t>MIEEANSKPMNLSDHDITPRMVPFFLETIKKYGKNSFIWHGPRPQVLIMDPELIKEVLSKIYLFQKPHVNPLGTLLIQGLVSSEEDKWAKHRKIINPAFHLEKLKHMLPAFYLSCSEMLRKWEDTVPVEGSHEIDVWPHLQQLSSDVISRTAFGSSYEEGRKIFELQKEQSQHFVEAVRSVYIPGWRFLPTKRNRRMKEINKDARSSIRGIVDKRLKAMEAGDANNEDLLGILLESNFKEIQQQGNKDFGMSIEEVIEECKLFYFAGAETTSVWLLWTLVLLSRYQDWQARAREEVLQVFGSQKPDFDGLNHLKVVTMILYESLRLYSPIATLARRTNEDIALGEVSIPAGVLISLPTIILHHDKEIWGEDASKFNPERFKEGISSATKGQVTYFPFAWGPRICIGQNFAMLEAKMALSMILQSFSFELSPSYTHAPQSSLITQPQYGAPLIFHKL</t>
  </si>
  <si>
    <t>MEVLNWIWFTPKKLEKLLRKQGLKGNSYRTLYGDMKDFSRMIKEAISKPMNLSDDGDDDVAPRMVPFFLETIKKYGKKSFIWLGPRPQLLIMDPELIKEVLSKTYLYQKPRGNPLVRLLIHGLASLEEDKWAKHRKIINPAFHLEKLKHMLPAFYLSCSEMLSKWEDIVPLEGSLEIDVWPHLQQMTSDVISRTAFGSSYEEGRKIFELQKEQIQHLTESMQSVYIPGWRFLPTKRNRRMKEIKKDVRSSIRVIIDKRLKAMEAGNADNEDLLGIFLESNFKEIEQNRNKDFGMSIEEVIEECKLFYFAGEESTSALLLWTLVLSRYQNWQARAREEVLQVFESQKPDFDGLNRLNVASILVLLVQIYVP</t>
  </si>
  <si>
    <t>MDKIQIIVTVCRAAIAIALFVCLWKVLNWIWFRPKKLEKLLRKQGLKGNSYRILYGDMKDSSRMSEEAYSKPMNLSDDDLRPRMLPFFLETIKKYGKKSFIWMGPRPQVLIMDPELIKEVFSKIYLYQKPHGNPLTALLVRGVAAYEEDKWAKHRKIINPAFHLEKLKHMLPAFYLSCSEMLSKWEDVVSVDVSHTIDVWPHLQQLTCDVISRTAFGSSYEEGRKIFELQKEQAQHFMDAVRSVYIPGWRFLPTKRNRRMKEIKEAVHASIRGIIDKRVKTMKAGDANNEDLLGILLESNFKEIEQHGNKDFGMSIEEVIEECKLFYFAGQETTSVLLLWTMVLLSKYQVWQTQAREEVLQVFGNREPDFDGLNRLKVVTMILYESLRLYPPLTTLTRDVNEDIVLGELSLPAGILISLPVILLHHDKEIWGEDASKFNPERFKEGLSSATKGQVTYFPFSWGPRICIGQNFAMLEAKMALSMILQSFSFELSPSYAHAPQSIVTMQPQYGAPLIFHKL</t>
  </si>
  <si>
    <t>MDTMQMIVSVCCAAIAVTLFVCLWRVLNWVWFRPKKLEKLLRKQGLKGNSYRILFGDMKDSSRMFKEATAKPMNLFDDDVAPRILPFILETIKKYGKNSFVWMGPNPQVLIMDPELIKEVLSKNYLYQKPRGNPFLALLVQGLVSFEEDKWAKHRKIINPAFHLEKLKHMLPAFYLSCSEMLSKWEDVVPVGGSHEIDIWPDLQQLSCDVISRTAFGSSYEEGRKIFELQKEQAQHLIKASLSVYIPGWRFLPTKRNKRMKEIKKNVRSSIRGIIDKRLKAMEAGEADNKDLLGILLESNFKEIEQHGNKKFGMTIEEVIEECKLFYFAGAETTSVLLIWTLVLLSRYQDWQARAREEVLQVFESQKPDFDGLNRLKVVTMILYESLRLYPPATSIIRRANKDIVLGEVSIPADVLISLPVIILQHDKEIWGEDANKFNPERFREGISSATKGQVTYFPFAWGPRICIGQNFAMLEAKMAVSMILQSFSFELSPSYTHAPQSIITMQPQFGCPLIFHKL</t>
  </si>
  <si>
    <t>MKDSSMMIKEAYSKPMNLFDDDIAPKILLFILETIKKYGKNSFVWMGPNPQVLIMEPELIKEVLSKNCLYQKARGNPFLALLGQGLVSYEEDKWAKHRKIVNPAFHLEKLKHMLPVFYLSCSEMLSKWEDVVPVGGSHEIDVWPDLQQLSCDVISRTAFGSSYEEGRKIFELQKEQAQHLIKASLFVYIPGWRFLPTKRNRRMKEINKDVRSSIRGIIDKRLKAMEAGEADNKDLLGISLESNFKEIEQHGNKKFGMTIEEVIEECKLFYFAGAETTSVLLVWTLMLLSKYQDWQARAREEVLQVFESRKPDFDGLNRLKVVSIVVLLVQFICHEFLLSLLLQLLEFLNF</t>
  </si>
  <si>
    <t>MGRSLFMCLWVVSQGHKPSMGRSQLICTGGSLMVTVQYSNDYKDDKNEALHTQYIFRTDVPHGGPAFHAAGTGKNSFVWMGPNPQVLIMGPELIKEVLSKNYLYQKPRGNPFLALLVRGLVSFEEDKWAKHRKIVNPAFHLEKLKHMLPAFYLSCSEMLRKWEDVVPVGGSHEIDVWPDLQQLSCDVISRTAFGSSYEEGRKIFELQNEQAQHLIQASRSVYIPGWRFLPTKWNRRMKEINKDKFGMTIEEVIEECKLFYFAGAETTSVLLVWTLMLLSKYQDWQARAREEVLQVFESRKPDFDGLNRLKVVRMILYESLRLYPPGTSYIRRANKDIVLGDLSISADVQISLPVLLLHRDKEIWGEDARMFNPERFKEGISSATKGQVTYFPFSWGPRICIGQNFAICAYKLEQMAVLVSGLSCYSSFGPSDI</t>
  </si>
  <si>
    <t>MLGKWEDIIPVEGSYEIDVWPHLQQLSCDVISRTAFGSSYEEGRKIFELQKEQDEHFIQIVQSVYIPGWRFLPTKRNRRMKEIKEEVHASIRGIIDKRVMAIKSGNADNEDLLGIFLESNTEEIEQHRIKDFRMSIEEVIEECKLFYFCGAETTSVLLLWTLVLLSRYQDWQARAREEVLEIFGSQKPYFDGLIHLKVKYIKELLKKFSMEEAKEISTSISTATKLDLDETGLDVEQKMYQGMIGSLLYLTASRPNIVFSVGLCARFQAKPKESHLKSVKRIFRYLKRTSDLGLWYPKGSNFNLVGYSDADYIGYLVD</t>
  </si>
  <si>
    <t>MNIIVTIFLVLLPVFLLLVRRRGSSKRVPPGSLGFPIIGQSLGMLRAMRANTAEKWLEERVQKYGPVSKLSLFGKPTVFIYGQAANKRVRDALESFLKPDRLKLYVGKMEQEVRNHLETYWKDNRIIKVLPLMKTLTFNIICSLLFGLEDGAQRDQMVHYFQAMIEGFWSIPINLPFTRFNRSLEASKDIQKMLKQLISEKLHEFNNSASSHQDLITCLLGILGENNQEVLSENEIIHNVMLIMAAGYDTSSVLITFIVRVLAKNPNVHEAVLKGKTSLNFIPTRVALPFGFLNKIVENAEQEEIAHSKSFGESLTWEDLGKMKYTWRVAMETMRTFPPIFGGFRQTVKDIQYGGYVIPKGWQIFRIMAKTHMDSNIFQEPEKFDPSRFENTTSLPPYNFVPFGRGSRICPGYEFAKIETLVTIHYLVTHFTWKLCCTDDFFSRDPMPVPTQGLPIEIVPRKPL</t>
  </si>
  <si>
    <t>MELSDKKFLNVGLLLVATLLVAKLISALIMPRSKKRLPPVIKSWPIVGGLIRFLKGPVVMLREEYPKLGSVFTLNLLNKNITFFIGPEVSAHFFKAPEIDLSQQEVYQFNVPTFGPGVVFDVDYTIRQEQFRFFTEALRVTKLKGYVDQMVMEAEEYFSKWGDSGEVDLKYELEHLIILTASRCLLGEEVRNKLFADVSALFHDLDNGMLPISVIFPYLPIPAHRRRDNARKKLAEIFANIINSRKRTGKAENDMLQCFIDSKYKDGRPTTEGEITGLLIAALFAGQHTSSITSTWTGAYLLCNNKYMSAVVDEQKNLMQKHGNKVDHDILSEMEALYRCIKEALRLHPPLIMLLRSSHSDFSVTTKEGKEYDIPKGHIVATSPAFANRLPHIYKNPDTYDPDRFSPGREEDKAAGAFSYISFGGGRHGCLGEPFAYLQIKAIWSHLLRNFEFELISPFPEIDWNAMVVGVKGKVMVKYKRRKLSAE</t>
  </si>
  <si>
    <t>MFPSTAIQQSILNCGEVVIRSSIASTICTVLAVLAGVLVYFYGPYWRVRKVPGPPAFPLVGHLPLMAKYGPDVFSVLAKQYGPIFRFHMGRQPLVIVADAELCREVGIKKFKDISNRSIPSPIAASPLHQKGLFFTRDSRWSTMRNTILSVYQPSYLAKLVPIMQSFIESATKNLDLEGDFTFSDLSLKLATDVIGQAAFGVDFGLSKSISDKMDHHQNDSEVQEFIKQHIYSTTQLKMDLSGSVSIILGLLVPILQEPFRQVLKRIPGTMDWKVERTNKNLSRRLDEIVEKRMEEKDRGSKDFLSLILQARESEKLAKNVFTSDYISAVTYEHLLAGSATTSFTLSSIIYLVACHPEVEQKLLAEIDAFGPDDHIPTANDLQQKFQYLDQVIKEAMRCYIVSPLVAREASAEVEIGGYKLPKGTWIWLALGVLAKDPKNFPVPEKFKPQRFDPNCAEEKQRHPYANIPFGVGPRACIGQKFSIQEIKLSLIHLYRKYIFRHSPLMESPLELEYGIVLNYKHGVKVQAIKRK</t>
  </si>
  <si>
    <t>MDVLYTIFTCTGTLSVIAFTSFLVLILRIYADKSIRNPKYAPVVGTVLHQLFYFKRLYDYQTEIAKKLPTSRFLAPGESIICTTDPRNVEHILKTKFGKYSKGKRNQEIIMDLFGEGIFAVDGDKWKQQRKLASLEFSARVLRDFSCTVFRKRAVKLVRKVFQFSISNQVFDVQELLMRCSLDSIFKVGFGVDLNCLDRSGRDDNNFIKAFDDSNELIYWRYADSFWKLKRYFNIGSEALLKKNIKFIHEFVDELIRTRRKQLEVKQDSIDKEDILSRFLVESKKDPEKMTDQYLTDIILNFLLAGKDTTANTLSWFFYMLCKNPLIQEKVVAEITEVTGNNIKDEEHLEDFVASITEGILEKMHYLHAALTETLRLYPAVPLDGRCADADDVLPDGFHIRKGDEVNYISYAMGRMPYIWGNDAEDFRPERWLKDGIFQPESPFKFIAFHAGPRICLGKDFAYKQMKILAMALLHFFRFKLSDETKVVTYRTMFTLHINEGLPVHAVPR</t>
  </si>
  <si>
    <t>MRCSLDSIFKVGFGVDLNCLDGSSGDDNEFIKAFDDSNALTYWRYVDPFWKLKRYFNIGSEFLLKKNIKFIGEFVDELIRTRRKHLEMKQDSMDKEDILSRFLVESKKDPEKMTDQYLRDIILNFMLAGKDTTANTLSWFFYVLCKNPLIQVKIVQEIREVIGNNMKDNGSVDDFVTSITEEVLEKMHYLHATLTETLRLYPAVPLDGRCADTDDVLPDGFHIRKGDGVSYMAYAMGRMTYIWGNDAEDFRPDRWLKDGIFQPESPFKFIAFHAGPRICLGKDFAYRQMKILSMALLHFFRFKLSDDTREVTYRTMFTLQIKEGLQVHAVPRRGLVEA</t>
  </si>
  <si>
    <t>MDFLYTIFTCVAILFFVCVASILVLILSIYAGKSIRDPKYAPVMGTVFHQLLYFNRLYDYQTEVAKKTTTFRLLAPEQSEIYTTDSRNIEHILKTNFGKYSKGKRNQEIFMDLFGEGIFAVDGEKWKQQRKLASFEFSARVLRDFSCTVFRKGAAKLVSKVFEFSLANQVFDMQELLMRCSLYSIFKVGFGVDLNCLDGSGGGDSEFIKAFDDSNELTYWRYVDPFWKLKRYFNIGSEFLLKKNIKFIREFVDELIKTRRKQLEMKQDFTDKEDILSRFLVESKKDPEKMTDQYLRDIILNFMLAGKDSTANTLSWFFYVLCKNPLIQVKIVEEIREVIGKNMKDNGSVDDFVISITEEVLEKMHYLHATLTETLRLYPAVPVDGRCADAYDVLPDGFHISKGDGVYYLSYAMGRMPYIWGNDAEDFRPERWLKGGIFQPESPFKFIAFHAGPRICLGKDFAYGQMKILSMALLHFFRFKLSDDTKEVTYRTMFTLHINDGLLVHAVPRRGLVGNYKFE</t>
  </si>
  <si>
    <t>MDIAIALFLFTAITCYLLWFTFISRSLKGPRVWPLLGSLPGLIENSERMHDWIVDNLRACGGTYQTCICAIPFLARKQGLVTVTCDPKNLEHILRTRFENYPKGPTWQAVFHELLGQGIFNSDGDTWLFQRKTAALEFTTRTLRQAMARWVNRAIQLRFCPILKTAQLEAKPVDLQDLLLRLTFDNICGLAFGKDPHTLAPGLPDNTFALAFDRATEASLQRFILPEVIWKMKKWLGLGMEVSLSRSLVQLDKYMSDVISTRKLELMSQHKDGNPHDDLLSRFMKKKESYTDKFLQHVALNFILAGRDTSSVALSWFFWLVIQNPVVEQKILQEISTVLVETRGSDTSSWLDEXVDRLTYLKAALSETLRLYPSVPEDSKHVVVDDVLPDGTFVPAGSSITYSIYSAGRMKTTWGEDCLEFKPERWLTKDGQKFVMHEQYKFVAFNAGPRICLGKDLAYLQMKSVAXHRLTVAPGHKVEQKMSLTLFMKDGLKVDLRPRDLTPFVNSVKKEREVQVGQKLERDKDECS</t>
  </si>
  <si>
    <t>MRTDIESLWVFALASKCKSFTSISSLCFILFFLLLWLVMNIVYWSHPGGPAWGKYKWRKNSCLALFHNNNNNNNNNNNIPGPRGFPIIGSMNIMAGLAHXIAESCQAKRLMSLSLGETRVIVTCNPDVAKEILNSSVFADRPVKESAYSLMFNRAIGFAPYGVYWRTLRKIAATHLFCPKQIKASEAQRSQIAKQMVTMFKLGGRDVVKVRDALKLASLNNMMCSVFGRMYSLESCNSETEELGKLVDEGYELLGMLNWSDHLPLLAEFDPQKIRLRCSRLVPKVNKFVSRIITEHRAQSGADVEPDFVHVLLSLQGSERLSDSDMIAVLWEMIFRGTDTVAVLIEWVLARMVLHPQVQSKVQTELDRVVGGSRAATESDVSEMIYLSAVIKEVLRLHPPGPLLSWARLAITDTTVDGYHVPAGTTAMVNMWAITRDPDVWSDPLEFMPERFINGSDFSVFGSDLRLAPFGSGRRTCPGKTLGLTTVTFWVATLLHEFRFGPIDNNGPVDLSEVLRLSCEMVNPLTVRVRPRRTPNNCN</t>
  </si>
  <si>
    <t>MVLNAQEYGICVDNAGKSVLVKKYLGAVSFNNITRLAFGKRFVNFEGVMDEQGNEFKAIVANGLKLGASLAMAEHIPWLRWMFPLDEDAFSKHGARRDRLTRAIMEEHTLARQKSGGAKQHFFDALLTLQQKYDLSEDTLIGLLWDMITAGMDTTAISVEWAMAEVIKNPRVQHKAQEELDQVIGYERVMNETDFPNLPYLQCVAKEALRLHPPTPLMLPHRANANVKIAGYDIPKGSNVHVNVWAVARDPKVWKNPLEFRPERFLEEDVDMKGHDFRLLPFGAGRRVCPGAQLGINLVTSMLGHLLHHFHWTPSNGLSPEEIDMGENPGLVTYMRTPLQAVATPRLPAELYKRIAADM</t>
  </si>
  <si>
    <t>MEYEILGLVILLLAWVAWAMVTERRQRRLEEKGQLMPPGPRWWQLVTSIFQSGFAPHVSFAKLANKYGPIMTLWLGSMSTVVISSNDVAREMFKNHDIVLAGRKIYEAMKGDIGNEGSLITSQYGPHWRMLRRLCTIEFFVTSRLDSMKDVRTKCIDQMVKFMEDEGKSGKNSIDVGKFFFIMSFNLIGNLMISKDLVDPKSDRGAKFFYHAGKVMEFAGKPNLADFFPILRYLDPQGIRRKTRYHIKKSFDIAGLYLRERMEDTRNGEERKKDYLDVLLQYRGDGVEGPSRFSIQTMNVILFEMFTAGTDTTTSTLEWAMAELLHNPNTLREVQAELRRVINPSSKLEEEDIDKLPYLNAVIKETLRLHPPLPFLVPHMAMDSCTMLGFHIPKETQVLVNVWAIGRDPKTWKDPLAFKPERFLEPNMVDYKGHHFEFIPFGSGRRMCPAIPLASRVLPLALGSVLHKFDWVLAAGVKPVDLDMSERLGITLKKATPLKTIPIVYKGYQGQ</t>
  </si>
  <si>
    <t>MDIMVIQTAKLSSELFKNHDVTFCDRNIIDVNLAHNFFQGSMALAPYGNYWRFLRRIWTVEMFVNKRISETTRVRRECMDKMLGWIDKKASLGGGEGIEVTRYVFLASFNTLGKLFLSKDLVADPESEQGSEFFNAMKGIMEWAGVPNISDIFPFLKIFDLQGLRKKMERDMGKAKEIIKKFIEERKKGDENTSNKDLLDVLLNFNGSGKDEPAKLSEHEVTVTILEMFLAGTETTSSSVEWALTELLCHPHAMDKVKLEISQVIGPNKKLEECEIDSLPYMQAVLKESLRLHPPLPFLIPRKAIQDTEFMGYDVPKGTQVLVNAWAIGRDPECWDHDDDDDPSEFKPERFLDSNVDVKGQNYELIPFGAGRRMCVGLPLGHRMIHFALGSLLHEFDWELPHNVSPKSINMEESMGITARKKQPLKVIPKRA</t>
  </si>
  <si>
    <t>MEWEWSYVVWSTIIIVPTLIIVFFKRTSCCSYKLPPGPPGLPIFGNMFDLGTLPYQTIGEWKNKYGPIVCFKIGSIKTVSILSAKTAAQFFKNHDFAFAERKIRETMLVHDYNLGSLAIAPYGMYWRVLRQICTAEMFMHKRINETVQIRRKCADDMVHWIEKEVKSVEVKGNGIEVTRFVFLSTFNMLGNLMFSRDLVHPGSKKASEFFDAMMRIMEWSGTPNISDIFPRLRRFDLQGLKKKMHREMGKALEIASTFVKERIKEREEGGEKKKDFLDVLLEFEGTGKDEPEKLSEHQINIFILEMFLAGTETTSSSVEWALSELLRHPEAMARVKEEIVKVIRQDKKLEESDIDNLPYMQAVVKETLRLHPPLPLLVPRRAMHDTNFMGYDIPEDTQVFVNVWAIGRDPEFWDDPLDFKPERFLNSKTDFKGQCFELLPFGAGRRMCVGLPLGNRMLHFVLGSLLHEFDWQLPSNVTPKTMDMKERMGMTVRKFNPLTAVPRKTS</t>
  </si>
  <si>
    <t>MSLIWATLVVALFVYALCELLNIQKRKRFPPGPTGLPILGHLHLLGKNPHQDLQRLAKKHGPIMYLRLGLVPTTIASSADAAEKFLKTYDHIFASRPHHEASQYLAYGQKNMIFAKYGVYWRNMRKLCTVHLLSNHKIHSFQSMRKQEVELLIESLKEEARDHVALDLSAKITSLNANVTCLMVFGKKYMDEDLDKRGFKAVVQEVVRLSAAPNLGDFFPLLGVIDLQGLTRKLKDLSKVFDEFLEKIIDEHVEDHDRKQTKDFVDTMMDVMKSGEAEFQFDRCNIKAILLVLINSPVSSFSIQDMLFAAMDTTASSVEWILTELLRHPEVMKKLRKELQEVVGLERRVEESDLENLNYLDMVVKEGMRMHPVAPLFYHESMEDCVVSDLHIPKGSRILVNCYAVQRDPNVWPEPDKFLPDRFLESSIDFRGHDFQLIPFGSGRRSCPGMQLGITVIRLVVAQLVHCFEWELPNGMQPSDLDIDEHFGIVTSRQNPLMAIPTYRLNK</t>
  </si>
  <si>
    <t>MYLRLGLVPTTIASSADAAEKFLKTYDHIFASRPHHEASQYLAYGQKNMIFAKYGVYWRNMRKLCTVHLLSNHKIHSFQSMRKQEVELLIESLKEEARDRVALDLSAKITSLNANLTCLMVFGKKYMDEDLDKRGFKAVVQEVVRLSTAPNLGDIFPLIGVIDLHGLTRKLKDLSKVFDEFLEKIIDEHVEDHDRKQTKDFVDTMMDIMESGEAEFQFDRCNIKAILLDMLFAVMDTTASSVEWILTELLRHPEVMKKLRKELQEVVGLERMVEESDLENLNYLDMVVKECMRMHPVAPLFYHESMEDCVGDDLHIPKGSRILVNCYDVQRDPNVWPEPDKFLPDRFLESSIDFFVLQISVYLVLS</t>
  </si>
  <si>
    <t>MHHMAGGLPHYVLRDLAKKYGPFMHLQLGEVSAVIVTSYVVAKEVLKTHDLAFADRPKLLGMDIMCYDSRDIAFSPYGEYWRQMRKICIMELLSAKNIQSFSSIRHDEVVRLIDSIRSSSSSGELINYTKRIIWFTSSITCRSAFGKLLKDQEKFIKVVGEVTSLAQGFDVAEIFPSYKFLHTFSGVKKKLLDAHRKVDSIVEDVINAHKRNIAAHKSDDTLGSEDLIDVLLRLAKDKSLKFPITNDNIKAVIVDMFAAGTETTSITTIWAMVEMMKNPSAFAKVQAEVREAFRDKATLDEMNVEELKYLKLVIKETMRIHPPLPLLIARECREETNINGYTIPENTKVIINAWALGRDPKYWDDAESFKPERFEQCFMDFFGNNFEYLPFGSGRRICPGILFGLANVYLPLAQLLYHFDWKLPTGMEPRDLDMIESVGGTAPRKSDLYLVATPYQP</t>
  </si>
  <si>
    <t>MRKMLPNFLKPEALQRYIGIMDHIAQRHFESSWENQREVLVFPLSKRYTFWLACRLFVSVEDLNHVAKFAEPFDVLASGLISVPINLPGTPFNRAIKASNVIRKELMAIIKQRKIDLAEGKASATQDILSHMLLTSDENGKFMQELDIADKILGLLIGGHDTASSACAFIVKYLAELPEIYDGVYKEQMEIAKSKGVGELLNWEDIKKMRYSWNVACEVLRLAPPLQGAFREALDDFTFNGFYIPKGWKIYWCANSTHRNPKVFSEPLKFNPSRFEGSGPPPYTFVPFGGGPRMCPGKEYAKLEILVFMHHLVKRFSWDKIISDEKIIVNPMPVPANGLPVRLYPHNKT</t>
  </si>
  <si>
    <t>MFNGDKKDMSEMIKEARNSKPISLSDDILPKVVPHIFQTVKKYGKNAIFWHGTTPEIYIMDPLLIKEIFSKIYDFQKPHNPVAKLLAQGLVGAEGVHWAKNRRIMNPAFHPDKLKNMLPAFYLGCNELVNKWDEVFCQKDTCELDIWPSIQNMSTNIIARTAFGVSYQQGRDIFELQKEQAYHLMEIVRSGHIPGWRFLPTKRNRRMKEIEKKIQATIRGIIDDRLKAMKTGHASNNDLLGALLESSFKNGQPGNKNSVMNIGDIVEECKLFFLAGQENTSVTIVWTMFLLSIHQGWQARAREEVLQAFGHDEPNFDGLNHLKIVSIFSNQRSISFSIQELI</t>
  </si>
  <si>
    <t>MENWFKILGFSCLVSIFMIRVVAYLWLRPKKIEEHFAKQGIRGPPYKFFIGNAKEIVSLMMKASSQTLPSYSHNILPRVLSFYHHWKKIYGATFLVWFGPTPRLAVADPDLIREIFTTKSEFYEKNEAHPLIRQLEGDGLLSLKGEKWAHHRKIITPTFHMENLKLLIPGAASKVIEMLEKLTPNSKNGEIEIEVSEWFQILTEDIVAQTAFGHSYEQGKAIFRLQAQQMILASEAFQKVFIPGYRFLPTKRNIKSWKLDTEIKKSLMKVIQERTDNWEKNEIQENNGPKDLLGLMIQASIKESSLLSSINNPIHQNSSTHNNNNNSSMITANDIAEECKTFFFAGEQTTSNLLTWTTVLLAMHPHWQDLARDEVIKVCGSSAIPSKDDLVKLKMLSMILNESLRLYPPIVATIRRAKADVDLGGCKIPLGTEVLIPILAIHHDQAIWGNDANEFNPSRFSEGVARAAKHPLAYVPFGLGVRQCIGQNLAILQTKLTLAIILQRFALRLSPQYKHAPTVLMLLHPQYGAPVIFKRLTHDPTIVKSS</t>
  </si>
  <si>
    <t>MDYMSTIHLENHWKGKYEVIVYDLVKLFTFSLSIKAFMGIEDSEKILHFYEKFKIFTQGLLAVDINLPGTTFYKAMKAGNELRKEMKVIIEERRAKLLENLELPKVDVLTQLINEQDENGKYMTEIEIMDKVFGFIIGSYDTTATTITLTMKYLQEKPEFFTEIIQEQNEISRQMIPRKELCWDDIGKMKKTWNFVNEVLRNTPVVQGIFREAMEDFTYEDFHVPKGWKIYVSFGATQKNGKYFPNPMRFDSSRFEGNGQIPYTLIPFGGGHRMCPGQEFARILILVFLHHVLKNFRWEDKVPSEKILYPYFLLAIPRDGYPVTLSSV</t>
  </si>
  <si>
    <t>MEISYYNIKIAIFSFAIILLLRWAWRILNWVWFKPTKLEKQLRQQGFNGNSYKLFYGDMKEMKKMSEEAISKPINFSHDLILPRVNPFIHKSITNYGKNCFVWFGPRPAVLITEPELIKEVLTKNYVYQKIRGNPLVKMAATGIASYETDKWATHRRLLNPAFHLDKLKHMLPAFKLTISDALSKWEKVVSKEGSEIDVWPYLQTLTSDAISRTAFGSSYEEGRKIFELQKEQLQLILEVSRTIYIPGWRFLPTKTNKRMKQIYNEVRTLVLGIINKRMRMTEDGETHDDLLSILLASNLQEIQLHGHKKFGMSIDEVIEECKLFYFAGQETTSTLLVWTMILLCKHPNWQDQAREEVLQVFGSNEVDHDKLNQLKVVTMILNEVLRLYPAGFMINRMVHTETKLGNLCLPSGVQLLLPTILLHHDTEIWGDDAIEFKPERFSEGISKATKGQVVFFPFSWGPRICIGQNFAMLEAKMAMAMILKHYAFELSPSYAHAPYPLLLQPQYGAPLILYKL</t>
  </si>
  <si>
    <t>MKEMKKMSEEAMSKPVNFSHDLIWPRISPFIQKTIKKYGKNCFVWLGPKLAVLITEPELIREVLTKNYIYHKATSSPLSKLAIGGIASYEEDKWATHRRILNPAFHLDKLKYMLPAFKLTISDVLNKWKKVVSKEGSEIDVWLYLQTLTSDAISRTAFGSNYEEGRKIFELQKELVKIISEMSRSIYIPGWRFLPTKKNKRMMQIVNELRTLIVGIINKRMRMIEVGETHDDLLGILLASNLQEIQQHGHKKFGMSIDEVIEECKLFYFAGQETTSILLVWTMILLCKYPIWQERAREEVLQVFGSDELDYDKLNQLKVVTMIFNEVLRLYPSAYVINRMVNTETKLGNLCLPSGVQLILPTILLHHDTEIWGDDAMEFNPGRFSEGISKATKGQFVFFPFSWGPRICIGQNFAMLEAKMAMAMILKHYAFELSPSYAHAPHPLLLQPQYGAQLIMYKL</t>
  </si>
  <si>
    <t>MATKDSYHITIDNTKDSSTVKLPMKEIPGDYGLPFIGAIKDRYDFYYNQGANGFFNSRMKKYDSTIFRTNVPPGPFNARNSKVVVLLDAVSYPILFDDSQVDKENYFEGTFMSSPAFNGGYKVCGFLGTTDPKHTTLKGLFLSTLTRLHDKYIPIFVSSISDMFTSLEKELSEKGTSYFNPLSDNLSFDFLFRLFCEGKNPVDTSVGTNGPKIVDKWVFLQLAPLITLGLKFVPNFLEDLVLHTFPLPYFLVKSDHMKLYNAFYTSMGDILDEAEKLGLKRDEACHNFVFLAGFNSYGGMKVFFPSLIKWIGTAGPALHSRLAKEIRAAVKEAGGVTLAAIEKMPLVKSVVYETLRMDPPVPFQTVKARKNIIVSNHEASFLIKKDELIFGFQPVATKDSKVFTNADKFNADRFIGYGEKLLKYVYWSNGKETDAPTVSNKQCPGKDLIVLLGRLMVVEFFLRYDTFEVEFGPLLLGSKVTFKSLTKATS</t>
  </si>
  <si>
    <t>MATNDSSISKLPLKEIPGGYGVPFLGAMKDRYDFHYNQGTDEFFRSRMNKYDSTVYRTNVPPGPFNARNSKVVVLVDAVSFRILFDNSQVDKDSRFEGTYMSSPTFNGGYKVCAFLDTTDSKHATLKGLILSTLARLHDKIIPIFTSTISGMFTNLEKELSEKGTSNFNPLNDNMSFEYIFRLFCNGKTPTDTSLGTNGPKAADKWVFFQLAPITSLGLKFVPNFIEDLVLHTFPLPYFLVKREHQKLYKAFYNSLGPILDEAEKLGLKRDEACHNFVFLAGFNSYGGLKVFYPSLIKWIGTGGPALHSRLAKEIRAAVKEAGGVTLAAIEKMPLVKSVVYETLRMDPPVAFQCAKARKNIIVSNHDSSFLIKKDELIFGYQPLATKDPKVFKNPEEFNPDRFIGDGEKLLEYVYWSNGEETIDPTVNDKQCPGKDLIVLLGRLMVVEFFLRYDTFELEFGKFLLGSKVTFKSVTKATS</t>
  </si>
  <si>
    <t>MIDLISFVIVLLCTYLLNLINYFVVLLCAYLVSKLVQSSLSDKSKQNINRLPPGPKQWPIVGNLFQLGQLPHRDMASFCEKYGPLVYLRLGNVDAITTNDPEIIREILVQQDDVFASRPRTLAAVHLAYGCGDVALAPLGPKWKRMRRICMEHLLTTKRLESFKKHRADEAQNLVKDVWDKAQKGQIVNLREILGGFSMNNVTRMLLGKQYFGAESAGPQEAMEFMHVTHELFWLLGVIYLGDYLPLWRWIDPYGCEKKMRDVEKRIDDFHMRIIEEHRKKKDNKNNNIDDNDEGEMDFVDVLLSLLGEDEGDGNGKQHMDDVEIKALIQDMIAAATDTSAVTNEWAMAEVIKHPHVLKKIQEELDIVVGWGRMVTESDLINLTYLRCVVRETFRMHPAGPFLIPHESIRDANINGYYIPAKTRVFINTHGLGRNTKIWDNIDEFRPERHLPQNDDNEKNINARVEISHGPDFKILPFSAGKRKCPGAPLGVKLVLIALARLFHCYDWSPPNGARPEDIETNEVYGMTMPKAKPLMAVAKPRLPAHLYH</t>
  </si>
  <si>
    <t>MELPLFSKFYVLVSFLVFLVIAIKLMRESKRGKGPNLPPGPRKLPLIGNLHQLMGSLPHHTLRDMAKEHGPIMHLRFGEIPTVIVSSAEAAKEVMKTHDLVFADRPKILAAEIIGYKSTQITFSPYGDHWRQLRKICVAELLNVKRVQSFESIRQVEVEDLIKTISSNAGTTINLSQMIFTLTNNIISRAAFGKKLQNQDEFIDTLRKTVDLAGGFDLPDTFPSLKFLHPLTGAKAAMEKIHHQIDKILESVLQEHKAAWRTVSGKNKMHKEDLVDVLLRVQESGDLEVPITTDTIKAIILETFIAGTDTSSTALEWAMAELMKNPKVLEQAQAEVRQAFKGKSMITESEVQQLDYLRLVIKETLRLHAPVPLLVPRVARQRCELGGYEIQANTRLMVNAWAICRDPKYWENAECFEPERHRNSTLDFKGNNFEFIPFGAGRRACPGILFGISNLELPLAQLLFHFDWKLPNGIEPNNLDMTESFGETVRKKKNLHVVGIPYMSKS</t>
  </si>
  <si>
    <t>MEWSWGFVFWSFTAMLLSFLFLQFNRQRSSNNLYQKLPPGPRGWPVFGSMFELGNEPHKTLMCLKQKYGPVVWLKLGSINTMAILSAEAAAELFKNHDVAFAERSVTEVMKSHGYNKGSLALAPYGTYWRIMKRIMTVQMLVNKRINGTVEIRRKCIDDLIEWIENREMNSSDGIHVAKFVFLASFNMLGKLLLSRELVDPKSDKGSEFFTAMMGLMECSGKQNVVDVFPWLRWLDPQGLRRKMDRGLGKTIEIVSGFLKERFEESERTGEKKKDFLEVLLEYEGKGKDEPEKISDQELILIILEIFFAGSETTSSSIEWAVTELLCNPEAMYKVKSELSDVVGDTKKFNEANIDSLKYLQAVIKETLRLHPPIPFLVPRKAIQETEFMGYHIPKDTQIFVNAWAIGRDPKCWKDPLDFKPERFLESNIEYRGQNFEFIPFGAGRRICAGIPLAHRVLHLVLGSLLHEFDWEIDISVLDEALDTQDRMGVTVRKLKPLKAIPKKKNKTR</t>
  </si>
  <si>
    <t>MPISLTISAFSLLTHPHPHYHYHPTTLIRPNHSLYTIKSSLNNNNNNNNKQKPTSWVSPDWLTKLTSSLTLGGKNDDSNIPIASAELDDVTDLLGGALFLPLYKWMNMYGHIYRLAAGPRNFVIVSDPAIAKHVLKNYGKYGKGLVAEVSEFLFGSGFAIAEGPLWTARRRAVVPSLHKKYLSVIVDRVFCRCAERMVEKLLPDAISGSAVNMEAKFSQLTLDVIGLALFNYNFDSLTTDSPVIDAVYTALKEAELRSTDLLPYWQAALCKIIPRQIKAENAVSVIRQTVEELIAKCKEIVESEGERINEDEYVNDRDPSILRFLLASREEVSSVQLRDDLLSMLVAGNETTGSVLTWTSYLLSKDLSALEKAHEEVDRVLGGRSPTYEDMKNLKFLTRCITESLRLYPHPPVLIRRAQVADVLPGNYKVNAGQDIMISVYNIHHSSEVWDRAEEFDPERFDMDGPVPNETNTDFRFIPFSGGPRKCVGDQFALLEATVALAIFLQNFSFELIPDQNISMTTGATIHTTNGLYMKVKQRQKTSVLAAAL</t>
  </si>
  <si>
    <t>MEWEWSYLFFSAIMLLPAFIFFFSKKKTSKCSYKLPPGPPGLPIFGNMFELGTEPYKKMACLKQKYGPVLWLKVGSSINTMVVQTAQAAAELFKNHDVSFADRPMVDVNLAHNYYQGSMALGRYGSFWRFQKRICTVEMFVHKKISETKAANSAEKGSGIEVTRFVFLASFNMLGNLILSKDLADPDSEEASEFFNAMKGIMEWSGTANVSDIFPLLRRFDLQKLRKKMVRDMGKAMEIASIFLKEREGERKKCEEKGKDFLDVLLEFEGTGKDEPAKLSEHEIKVLIVEMFLAGSETTSSIVEWALTELLRHPEAMDKVKTEISRVVGPNRKFEESDIDNLPYMQAVIKESLRLHPPLPFLIPRETIQDTKFMGYDIPKGTQVLVNAWAIGRDPECWDDPMSFKPKRFLGSKVDVKGQHYELIPFGAGRRMCVGSPLGHRMMHFTLGSLLHEFEWELPDGVFPKSINMDESMGLTARKRDSLKVMPKRLDYISNQQVFESL</t>
  </si>
  <si>
    <t>MELEWSYLFFFPIILLPGFILFFSKKKSSKCSYKLPPGPPGLPIFGNMFELGTEPYKKMACLKEKYGPVLWLKLGTSCNIMVVQTAEAAAELFKNHDISFGDRFIPDVNLAHNYYQGSLSLGRYGSFWRFQRRICTVEMFVHKKISETVRVRRKYVDNMLKWIEKAANSAEKGSEIDVTCFVFLASFDMLGNLILSKDLADPESEEAAEFFNAMKGIMQWSGIFNVSDIFPFLKFDLQNLRKKMARDMGKAMEIMSIFLKERQEERKKSEEKGKDFLDVLLEFEGTGKDEPAKLSNTRSKY</t>
  </si>
  <si>
    <t>MEPSVFSTIILLPAFILFFSKKKSSKCSYKLPPGPPGLPIFGNMFELGTEPYKKMACLKEKYGPVLWLKLGTSCNIMVVQTAEAAAELFKNHDTCFANRAWGDIPQVHNYCQASPALALYGPFWRFQRRICTVEMFVNKKINETVAIRRKCVDNMLKWIEKAANSAEKGSGIEVTRFVFLATFNMLGNLIMSKDLADPESEEASEFFNAMKGMMEWAGLTNVSDLFPFLRRFDLQSLRKKMTRDMGKAMEIMSIFIKEREEERKKGTAEKRKDFLDVLLEFEGTGKDEPAKLSEHQIKVLILEMFLAGSETTSNSVEWALTELLRHPEAMTKVKTEISKVVGPNRKFEESDIDNLSYMQAVIKESLRLHPPLPFLIPRETSQDTKFMGYYVPKGTRVLVNAWAIGRDPECWNDPMSFKPERFLGSKLDVKGQHYELIPFGAGRRMCFGLPLGHRMMHFALGSLLHKFNWELPDGVSPKSINMNGSMGMTARKRDSIKAVPKKA</t>
  </si>
  <si>
    <t>MVGDNSNLMHKVSSIIRAQKRTVPKKGEKKTSKCSYKLPPGPRGLPIFGNMFQLGAEPYKTMASLKQKYGPVLWLRLGTSTNIMVVQTAQAAAELFKNHDASFADRPTLDVTLPHNYYQASPALARYGSFWRFQRRICTVEMFVHKKISETVPVRRKCVDNMLKWIEKAANSAEKGSGIEVTRFVFLASFNMLGNMILSKDLADPESEEASEFFNAMNGIMEWSGLTNVSDIFPFLRKFDLQSLRKKMTRDMGKAMEITSIFLKEREEERKKGIAEKGKDFLDVLFEFEGTGKDEPAKFSKHQIKVLILEMFLAGSETTSSSVEWALTELLRHPEAMDKVKTEISKVIGPNRKFEENDIDNLPYMQAVIKESLRLHPPAPFLIPRETIQDIKFMGYNVRKGTRVLVNAWAIGRDPECWDDPMSFKPERFLGSKVDLKGQHYELIPFGAGRRMCVGLPLGHRMMHFSLGSLLHEFNWELPDGVSPKSINMNGSMGLTARKHESLKAIPKKA</t>
  </si>
  <si>
    <t>MEWEWSYLFFSSIILLPAFILFFSKKKTSKCSNKLPPGPPGLPIFGNMFELGTEPYKKMASLKQKYGPVLWLKLGTSSNIMVVQTAQAAAELFKNHDISFANRAIGDANLPHNYPQGSPALAPYGPFWRFLRRICTVDMFVHKKITETVPVRRKCVDNMLKWIEKAANSAEKGGGIEVTRYVFLASFNMLGNLILSKDLADPESEEASEFFNAMKGIMEWSGIPNVSDIFPFLRKFDLQNLRKKMTRDMGKAMEIVSIFLKERKEERKKGEDKGKDFLGVLLEFEGNGKDEPDKLSEHQMKVFILEMFLAGSETTSSSVEWALTELLRHPEAMDKVKREISEVVGPNRKFEESDIDNLPYMQAVIKESLRLHPPLPFLIPRETVQDTKFMGYDIPKDTRVLVNTWAIGRDPECWEDPMSFKPERFLGSKLDVKGQHYELIPFGAGRRICVGLPLGHRMMHFALGSLLHEFEWELPDCVSPKSINMDESMGTTARKALSLKVIPKRA</t>
  </si>
  <si>
    <t>MDHLEAFWWLKSFHVYSILILIIFSFFSVLIFYIVRIKLWCNCEICHAYITTSWSSKFINLCDWYTYLLKKSPTRTIDIHVLGNIITSNPQNVEYMLKTRFENYPKGRTFSTILGDFLGRGIFNVDGDLWKFQKRMSSLELGKVSIRSYAFEVVKNEIDKRLLPLLDDKQVGVLDFQDIFRRFSFDSICRFSFGLDPKCLESSLPISQFALSFDLASNLSAKRAMTTSPIVWKIKRFLNIGSEKKLREAIEVINILAQEVIRQKRKLGFSNHKDLLSRFMGSISDETYLRDIVISFLLAGRDTIASALTSFFYVIANHPEVAKSIREEADRVLGQNKDFTSYEQMSELHYLQASIYESMRLYPPIQFDSKFCLEDDFLPDGTFVKKGTRVTYHPYAMGRMEELWGCDALEFKPERWLKDGTFFQENPFKYPVFQAGPRVCLGKEMALVEIKSVALSLLRRFHVELAQPYHHNPRFSPGLTASFNGGLLVSVREISP</t>
  </si>
  <si>
    <t>MKLLPWFTFHNIFRDSNKSCDVSKTMMLRGYLGAVAFNNITRLTFGKRFMNSEGEVDEQGEELKAIVINGFKISGKLNLGEFVPWLRWAFKDDNEALEAQDRHLDKFTRTIMEEHTIARKETGETKQHFVDDLMLCLHFKRSMILVMILLLAFFGQNMMSAGMDTVAITVELAMAELVKNPRVQQKVQEELDRVIGSDRIVNETDISKLSYLQYVVKESLRLHPPTPLMLPHMAGENVKVGGYNVPKGSIVHVNVWALGRDPKIWKDPLPFLPERFMKEDVDMKDMIISYYHLVLVDVYVQD</t>
  </si>
  <si>
    <t>MEDHIFSHFNAILLLITITLSSIFIYKITQKSHKLSNFPPEISGGLPVIGHLLQFSVTDNIPLHRKLSSLADKYGPIFTFRLGIPRVLVVSSYDAVKDCLNINDKVFAARPGSLVGEYIGYSNAMLFFASYGDYWRKIRKIVIKGVLSSSRLEKLRDVRVSEVKTSITELYILFPITGDRLTFSGENLDFPMTGGDFQVKVNITNWIEKLTLSLIVKMIAGKSYGRVEKGGNEEEEVERFKKALKDFVYTTMEFVLWDAFPIPLFKWIDFQGHVKFMKRTFKDIDCVLQNWLDEHVKKRESVDFVDGNEEDFIDVMLSMISNEDFVDGYSRETTIKATALSMVVDASDTTAIHLNWVMATLLNHRDAMKKVQEELDTNVGRNRWVEESDIRDLVYFQAVVKETLRLYPPAPLLGAHESVEDCIVQGYHIPKGTRLWVNTMKLHRDPKIWSNPDTFDPERFLTSQAGVDVRGQQYEFIPFGSGRRSCPGITYATQVTHLAIAHLLQGFDFSTPSDDPLDMKEGVGITMRKVDPIEVFITPRLPSVLYKF</t>
  </si>
  <si>
    <t>MFDDISFNDLQITVATLLAFSLSIIVWTRSWKSTKLPPEIPGSWPIIGHLRGFGDGENVPLARTFGKLSDQYGPIFTIKLGMFRYCVINNWEAAKDCFTINDKELAARPISLAAEHYGYNYARFSMANYGPYYRQVRKLVLQSVLSSTRLEKVKHVRISEVEISIKELYRSCGNGENSNAINISKWFEKLTLNIIVQMVAGKRYVSLEKDEEAQCFRRAFAKIMYLAGKFILYDAIPFQIFKYVDFQGHIKTMKQIYKDLDNILQNWLNEHMEKKKIEGDDNEQDCIDAMLLVTKPEMFKAYGYSRETVIKATVLSMILDGSDTTAVHLTWIISLLLNNPRVMKHAQEEIDNKVGKNRWIEESDIKDLVYLQAIVKEALRLYPPAPLLVPHEAVEDCIVAGYNIPKGTRLFPNAWKIQRDPRIYSEPDKFMPERFLNEHLNVDARGQHFEFIPFGSGRRSCPGINFATQVAHLIIGRLIQGFNFDTPSNLPVDMSEGQGITMPKAKSVDVVITPRLNSTLYEL</t>
  </si>
  <si>
    <t>MGILEYPLISLIILCITYWYFKNKCTKSSSVPTNWPLVGMLPGIIQNAHRVHEYLTSILLETGYNFEFHGPVFANMNMLFTCDPANIHHILSRSFSNYPKGPEFREIFDILGNGIFNVDSELWEIQRKTTMSLMNHAKFQTLLERNAWDTIVKGLVPILDTFAEQDILFDLQDIFQRFTFDTISKLLLDHDPKSLSINLTHVPCEKAFNDAVDAVLYRHVLPKCYWKLHKWLQVGKEKNLMKACEAFDQFLYAVMSKKHEKLMNNDIKEEDHDFDLLTDYVKAYNQCTNGDNASKLSSVQEFLRDTFLNLMFAGRDTTSTTLTWFFWLLAKNPLVEKKIREEIQQQLHLKEDENLKSLFDIEETRKLVYLHGAFCEALRLFPPVAINHKAPAELDVLPSGHRVSPNTKILLSFYTMGRMEALWGKDCLEFKPERWISEQGGIKHEPSYKFPAFNAGPRTCLGKEMTFIQMKRVAATIIYNYQIQIEEAQTISPTATVVIRMTNGLKARVVKRASL</t>
  </si>
  <si>
    <t>MSMMSHAKFQILLERTTWDIIDKGLRPILDAFAKQAKTLDLQDVLHRFIFYSITKLLLDYDPRSLAIDLPYLPYEKAFGDALEAFLHRHIVPEPILKLQKWLRIVREKKLIQACEALDQFIYPCISRKLEELLHKSTIKDEELTFLNAYIKMYNQWKDGDLGTLQTFLRDTFLNLMFAGRDTTSAALTWFFVLLAKNPSVEKKIRQEIQQQLHVKEDENLKLFTKEESRKLIYLHGSLCETLRLFPSLPLEHKVPLDHDILPSGHHVSPHTRMILPFYSMGRMETLWGKDYLEFKPERWISDRGGIKHEPSFKFPAFNVGPRTCIGKEMTFFQMKIVAATIIHNYHIQVVEPNNVSPTTSISCK</t>
  </si>
  <si>
    <t>MDFLIEYSFLFLIILFFTYIIWFILYRRTKTSAPTDWPILRELPAVIMNFQRGHEYMTEVLIEYGGTYEFKGPIFANVDMFFTCDPANIHHIFSKNFSNYPKGPEFRKIFEILGNGIFNVDDELWELHRKTTMSIMSHAKFQSLLERTTWGIIDKGLRPILDAFAKQAKTLDLQDVLQRFTFDSITKLLLDHDPRSLSIDLPYLSYEKAFGVALDALLLRHIVPEHIWKLQKWLRVGSEKELIQACEAFDQFIYPCISRKLEELMHNSTTKDEEFAFLNAYIKMYNQWNNGDLGTLQTFLRDTFLNLMFAGRDTTSAALTWFFWLLAKNPLVEKKIREEIQQQLHVKEDENLKFFNKEESRKLIYLHGALCETLRFFPSVSLEHKVPLDHDILPSGHRVSPKTRMILPFYSMGRMETLWGKDCLEFKPERWISELGRIKHEPSFKFPAFNAGPRTCLGKEMAFTQMKIVAATIIHNYNLQILEPENVSPTTSIIMQVKNGLMVEVTKKV</t>
  </si>
  <si>
    <t>MKLTPPPFKEMDVLEYPLSFLIIIMCFTYFAWWSLSNKWWKSSSVPINWPVVGMLPGLIRNAHRIHEFTTDILVEYKGTFMFHGPVFANLNMLNTSDPANIHHILSRNFSNYQKGPEFRKIFDILGNGIFNVDYELWEIHRKITMSLLGHAKFQKLLERNMWEVIDNSLRPTFEVFAEQGTVFDLQDIFHRFGFDVISKLLLDHDPKSLSLDLPHVPCEKAFTDASDALLYRHILPEGCWKLLKWLQIGTEKKLSRAWEAFDQYLYPCISRKLEKLMNKTRKDEDLDVFTSYIEAYNQWKDGDLGTLQTFLRDTFLSLIFAGRDTSSTALTWFFWMLSKNPLVEKRIRQEIQQQLHLKEDENLKFFKVEETRKLVYLHGALCETLRFFPPVSIEEKIPLEYDILPSGHRVSPNMKIILSFYTMGRMESIWGKDCLEFKPERWISQRGGIKHESSFKFPVFNAGPRTCIGKEMTFTQMKLLAATIIYNYQIQVEDQIISPSSSIVMQMKHGLKRFLGKFMRVGDDVEGQVHAIMDKKTDGCTIVHRSKDIEEVEWNSLDFEKRNLLVDE</t>
  </si>
  <si>
    <t>MDVLEFTLSLLIIIMCFTCSTWWYLSNRWWKLSSVPTNWPLVGMLPGLVRNAHRVHEYATDVLVETKGTFEFHGPVLANFNMLATSDPANIHHILSRNFSNYPKGVEFRKIFDILGNGIFNVDSKLWEIHRKTTMFLMHHAKFQTLLERNIWDAIEDGLRPVLDAFAEQDTLFDLQDIFQRFTFDAISKLLLDQDPKSLSIGLPHVPCEKAFSDFAGAVMYRHFLPEGCWKLQKWLRIGKEKKLIQAWEAFEQYLYPCISRKQEELMHNSTIKDEESTFLNAYIKMYNQWENGDLGTLQTFLRDTFLNLMFAGRDTTSATLTWFFWLLSRNPLVEKRIREEIQQQLHLKDDENLKFLKIEETRKLVYLHGALCETLRLFPPVAIEHKIPLEFDILPSGHRVNPNMRIILSFYTMGRMESIWGKDCLEFKPERWISERGGIKHEPSFKFPAFNAGPRTCIGKEMAFIQMKIAAATIIYNYHIQVKDQVIFPSASVIAQMKHGLKVRLIKRVPVVSN</t>
  </si>
  <si>
    <t>MKSQGIRGPPYKFPNGNETEIRDMEMKSNTGHIELRHDIFSIMQPHLQSWIKLYGRNFLIWHGSEPELIVTDVDMIKEILNNKEGAYVQRKFGGPLLDLFGNGLPFSEGQKWSKLRKVADYAFHGQSLKEMIPAMIGSAEAMLKTWKSYEGKEIEVYEQFKLMSAEIISKTAFGSSYLEGKHIFQMLDKLTRIIYMDHRKTKIPGIKTSGEIESGKLREALRDSIMLMLKKREDNVKTGQTESYGGDFLGSLLKAHHDADVKTRISVDDIIDECKTFYFAAHETTTNLLSWSVLLLASHPEWQEKARQEVLELYGQETPKTESISRLHIVGMILSETLRLYSPVIYLVRTAARNTRLGGLTIPAGLGLYVPPLFVHNSCELWGDDAHLFKPERFAEGMAKATRDQLMSYLAFGFGPRKCVGNNFATTEAKITLAMILQRYKFTLSPNYIHSPTVVLNLQPKHGVQVILSPL</t>
  </si>
  <si>
    <t>MMIIILTSFIFISLLVILVRVFKKLWWTPFYVQFLMKSQGIQGPCYKFLHGNTKEIVEMRKDSISKAMDCSSHDIFPRILPHIFSWKKLYGANFLYWRGLQPELVVTELELLKEILSNKNNNYPKMDLEGFSKKLLGDGVSSSKGEKWAKMRKLANHVFHGESLKSMIPVMIMSCETMLDRWKISEDKEIEVFEEFRLLTSEIISRTAFGSSYLEGKNIFQMLMKLTLVVSRNAHKIRFPGISQIWKSRDEMESEKLEKGIYNSITRIIKKREQEKFGEESNFGSDFLGKLLEAYQDHRISVEEIADECKTFYLAGHETTTSLLGWTIFMLATNKNWQEKARQEVLESFGQKVPSADGLSRLKIMNTILDESLRLYPPVPFIKRKVVKKVHLGNLTLPPQMELYISPLAVHHDRKIWGEDVHVFKPERFAEGVVKATNNNPVAFLPFGYGPRTCLGLNFAMIEAKITLSMILQRYIFTISPTYVHSPVQLFMLHPQHGVKVILHKI</t>
  </si>
  <si>
    <t>MDLWKLVIVLFFTTFCLYLLRTLVKFLYSVWWMPLQIQNRMSSQGIKGPPYSFPHGNTKDISLMRSQTMDKPMVDISHDIFPRIQPHVYAWTRMYGRNFLTWHGSKPYLFVTEPELIKEILANKEDAYPKMDMEGYAKKLLGEALITNEGEKWAKVRKVANHTFHAESLKRMVPEISESVQTMLERWKEHEGKEVDVFKDFGLLTTEVISRTAFGSSYMEGKHIFEMVAKLTAITVKNVYTVRFPGISMLIRTDDEIEAEKLERGITSSILELVRKREKVKDGMFGADYLGQLMKLLHESDTSKRITIDQMVDEVKQLYGAGHLTTTTLLSWSVLLLALHPEWQEKARKEVFAFCGLENPTSDAIARLRTMNMILNECMRLYPPAITVSRKSAREVRLGSMTLLANMTIFMPILALHHDPQIWGEDVNAFKPERFAEGVAKATNNNAAAFFPFGLGPRTCIGLNFTTTESKIALSMILQHYKFTLSPNYVHYPSDIFILTPKDGVKVVLESI</t>
  </si>
  <si>
    <t>MSTIVLGVYFVWFWLLFGKLKGPKTWPLVGSIPEMLLNIGRIHEWTTDQLLASPTLGTYQTCGICIPFINNWRRSFTTVTCHPKTLEHILRTKFHNYPKGPTWQDTFADVLGNQGISYVTGEEWNLLRKIVVPVLAKSRLHPALDRWVNPTIKNDLLPILDKASKHNISVDLQKLMTCFGTDNIFGIALGKKLKTLLNPDDPVAVAMDTIFKYAFRRFFYPDFLWKFMRFFSIGSEGSLKKSLHILNNVITEAQEECSNINKDETCDYLLRAFTRKVQVNGHILPSSAITGTIRDILLAGRDSVSTSASWFLWLIMNDPRVDRKIVREIIMILRKTRGKDMNGSKVTNFIEKPCDQETQDQWTEEPLSYEEINSLVYLHATLLESLRLYPAVPRIVRYAICDDILPDGTYVPAGSDIMLSLYSVGRMKSVWGEDCLEFKPERWLSADETRIDMPEDGYKYAAFNGGSRMCIAKYLTYLEMKSAASAILLRYKLSPVPGHQVSQQLSFTLSMKDFKVNLKPRDLSEFGIRR</t>
  </si>
  <si>
    <t>MEMELTNILVGALFLVLPLLVSKWYKEYNDSSKRKLPPGPWKFPFIGSLHHLVDRQSSEFLPHRTLAKLASKHGPLMHMKLGERSAIVVSSPQMSQMRKICNQELLSHKSIQSFYPKMLNETTNLVSSIKNYASGGSPINMTEVLSLYTNTIICKATVGRACKNQDSLVDIMRAVAGSAGVFDLGDLFPSAKMIHFISGLKYKLRKMHDEVDVLLEEIINEHELQNSDQTTEEDIVDVLLRLQKSQDFSIPITWDNIKAIISDLFAGGSTTSASTMEWAFSELMLNPKIMKKAQDEVREVLKGKENGIDQTDIQKLKYLKMVVKETMRFHPLTPLLAPRESREECEINGYIIPKGTMALVNFWAISRDPNYWKNPEIFDPERFNESHVDFTGAHFEFTAFGTGRRMCPGSSFAMATVELTIALLLYHFDWKLPNGHQLDMTEKFSSTLERKNNLFLIPLPHEIES</t>
  </si>
  <si>
    <t>MVKFFSSIRQDELSMMVSSIRTMPNFPVNLTDKIFWFTSSVTCRSALGKICRDQDKLIIFMREIISLTGGFSIADFFPTWKMLHDVGGSKTRLLKAHRKIDEILEHVVNEHKQNRADGQKGNGEFGGEDLIDVLLRVRESGEVQISITDDNIKSILVDMFSAGSETSSTTIIWALAEMMKKPSVLAKAQAEVRQVLKEKKGFQQIDLDELKYLKLVIKETLRMHPPIPLLVPRECMEDTKIDGYNIPFKTRVIVNAWAIGRDPESWDDPESFSPERFENSSVDFLGSHHQFIPFGAGRRICPGMLFGLANVGQPLAQLLYHFDWKLPNGQSHENLDMTESPGISATRKDDLVLIATPYDP</t>
  </si>
  <si>
    <t>MAKEILQTHDAIFASRPTLTAGKYISYNNSDVSWATYSAHWRQGRKIYQTELFNPKRLDSFKYIRIEERRNLISHIYFLSGKPVFLKDHLPKFTLCTISRMVMSDKYYSDDESTSMLSIEQLELMLDEFFILGGVITFGDWIRWLNWLDLQGYINRMKALEIFFTEDLTNVLEDHKANAKEDSIPKDMVDGLLQLANDPSLEVKLTTNNLMGFILDLFAGGMETSARTVEWAFQELARKPKIIEKAKQELDRKGKETFRLHPLTTLLPPHYSLEDCNVAGYEIPKGAMVFVNMWSLGINSKNWDRPDKFIPERFLENDIVIISGNNFTLFPFGSGRRQCPGYSLEIKLFRTTMANLLHGFNWKFAGGMKSEDISMEEIYGLTTHTKKPISIIMEPRLPLHLY</t>
  </si>
  <si>
    <t>MVVASTPSAAKAFLKLHDSNFSNRPPSAGATHLAYNAQDMVFSPYGPRWKLLRKLSNLHLLGAKALEDWANVRANELGHMLXRRKPGGRAHGGEGHVDIRDREHDWSSGYVNIGDFIPKLAWLDLQGIERKMKSLHKKFDDLFTKMFNEHKATSNIERKGKPDFLDIVMANMDNSEGERLSTTNIKALLLNLFNASIDTSSSTIEWALSEMIKNPKILKKSQQEMDQIIGKNRRLIESDIPNLPYLRAICKEAFRKHPSTPLNLPRVSNEPCTVDGYYILKNTRLSVNIWAIGRDPDVWENPLEFDPERFLSGKNAKIDLQGNGFELIPFGAGRRICPGTRLGIVMVEYILGTLVHSFDWKLPNDIMEINMEESFGLALQKAVPLEAMVTPRLPLDVQQQQQTQCIPTLWGLGGVRCTQSIPLPLMK</t>
  </si>
  <si>
    <t>MSSNTFASPLNYCSTITTMALTSSSSLPLPLHQQFTSPKYSKHPSITLSLSEKSSDSVTPLSKSATRTIPGDYGLPIIGPWKDRQDYFYNQGKNEFFKSRIDKYKSTVFRTNMPPGPFISSDSKVIALLDGKSFPILFDVSKVEKKDVFTGTYTPSTSLTGRYRVLSYLDPSEPNHEKLKKLMFRLLTSRSDHIIPEFQKEYTEFAKTLDREMMEEGRVELNALNDQFSFNLLAKSLLGVEPSDTELGMDAPILIGKWVLFQLHPVLTLGLPRVLDDIVLRTFQLPSFLVKKDYQRLYDFFYTNSTDSFNEEAEKLGVSREEASHNLLFAICFNTFGGMKIFFPNMLKWIAKAGVELHSHLSSEIRSQVKSSGGNITMTAMDKMPLVKSVVYEALRIDPPVSSQYGRAKQDLIIESHDATFHVKKGEMLYGYQPFATKDPEIFDRPEEFVADRFVGKEGERLLKHVLWSNGPESESPTLENKQCAGKDFVVFVSRLFVIEFFLRYDTLEVDVGTSPLGAKITITSLKRA</t>
  </si>
  <si>
    <t>MRRQQVELMIESLKNEARDRLVVDLSAKVATLSTDLTCLMVFGKKYMDEDLDKRGFKAVLQEAVHLSVTPNLGDFFPFLGVIDLQGLTRRLKDLSKVFDDFLEKIIDEHVQSYDQKQSKDFVDILLDIMQSGDTEFQFDRIRIKALLFDMLIAATDTSSTSIDWILTELLRHPHVMKKLQKELEQVVGLERMVKESDLENLKYLDMVVKEGMRLHSVVPISQREAREDCVVDGFHIRKGSRIMINNYAVQRDPNVWSEPEKFLPERFVGSSIDVRGHDFQLLPFSAGRRSCPAVELGIIIVRLAVAQLMHCFDWELPSDMEPCDLNLDEHFGLVTSREKHLMVIPTYRLNE</t>
  </si>
  <si>
    <t>MESQVYPLLQYFQVSIGLFFFSFAIGFSVFSVLLFFLRHKFWSWCTCDICQCYLTCSWRKEFTNLGDWYAHRLRNSPSQTIQIHVLDNIITANPRNVEYMLKTNFLNYPKGKPFSMILGDLLGDGIFNVDGDLWNFQRKMASLELGSMSIRSYAFNNVKNEIKFRLIPLLSSFVSSQQQDFGRTTLDLQDVFRRFSFDNICKFSFGLDPGCLELSLPLSHFAHSFDLATKLSAERAMVASPLIWKVKRILDIGTEKKLREAIENIDVLAREVIGQKRKLGYSNHQDLLSRFMGMVDNEVYLRDIVISFILAGRDTVASGLTSIFWLLTSHPDVELRIREEKSRVMQQDQEFLKFEQINEMHYLNAVIHESMRLYPPVQFDSKFASGDDVLPDGIFVGKGARVTYHVYAMGRMENIWGKDCMEFKPERWLKNDPNTSLVDMPAATDMATTSTPLSSLLPQPSWFTAKRLLLVFCVINLINYVDRGTIASNGVNGSPRTCTQNGTCSSGSGIQGEFSLSNFQDGVISFAFMVGLLVASPIFASFAKRVNPFRLIGVGLTVWTIAIVGCGFSFNFWFIATCRMLVGVGEASFISLAVPFIDDNAPVARKTAWLGIFYMCIPTGIAVGYVYGGLVGDHLGWRWAFWIEALLMLPFAVLGFVMKPLQLKGFSHAGSKEPSTSPLNACPEKSVSNCSKLKLELTRFWKDLKMLHLEKIYVINVLGYIAYNFVIGAYSYWGPKAGYNIYRMKNADMMFGGITVVSGILGTLAGGFVLDRMTSTISNAFKLLSAATLLGAIFCFAAFCFKSLYAFIALFAIGQMLVFATQGPVNYVCLHCVKPSLRPLSMAMSTVSIHIFGDVPSSPLVGVVQDRINNWRVTALMLTTILFIASGIWFIGIFLHSVDRFDEDSEDQISDAERAKSQPIY</t>
  </si>
  <si>
    <t>MQFFSLASIFLFLFSLFLLRKWKNSNSQTKKLPPGPWKLPFIGSMHHMAGGLPHRVLRDLAKKYGPLMHLQLGEVSAVVVTSSELAKQVLKTHDLAFASRPKLSAMDIICYDSRDIVFSPYGEYWRQMRKICVMELLSAKNVRSFSSIRHEEVNRLIESIRSSSSSSELINFTERVIWFTSCMICRSAFGQVLKEQDEFIKLIGQVVSLAGGFDVADIFPSYKFLHSLSPAKKTLLDAHRKVDAIVEDVINEHKKNLENHNIDDAFGGEDLVDVLLRLMKDKSLQFPITNNNIKAIIVDMFAAGTETSSTTTVWAMVEMMKNPSILAKAQEEVREAFKDKATFDKIDMEELKYLKLVIKETMRFHAPVPLLVPRECREETNINGYTIPVKTKVMVNVWALGRDPKYWDDAESFKPERFEKCSVDFVGNSFEYLPFGSGRRMCPGMSFGLANVYLPLAQLLYHFDWKLPTGIEPRALDVTESSGATATRKNDLCLIATPYQP</t>
  </si>
  <si>
    <t>MQFFSLVSIFLFLYFLFLLRKWKTNSQTKKLPPGPWKLPIIGSMHLMVGGIPHRVFRELAKKYGPLMHVQLGEVSAIIVTSAEVAKQVLKTHDLAFASRPKFMGIDIICYGSRDIAYSPYGEYWRQMRKICIMELLSAKNVRSFSSIRHDEVVRLIDSIRYYSSSGELINFSEKIIWFASTMTCRSAFGNVLKEQAVFIKLIREVIRLAQGFDVADIFPSYKFLHSLSGAKQKILDMHHKVDAIVEDVINEHKKNLAINNSDDALGGEDLVDVLLRLMKDGSLQFPITNDNIKAIIVDMFGAGTDTTSITITWAMAEMMKNPNILAKAQAEVREAFRDNVTFDVEELKYLKLVVKETLRLHPPVPLLLGRECREETKINGYTIPVKTNVMVNVWALGRDPKYWDEAERFKPERFEQCFVDFVGKNFEYLPFGSGRRMCPGMSFGLANVYLPLAQLLYHFDWKLPTGMEPTDLDLTEAAGGTATKKTDLYLIATPYQP</t>
  </si>
  <si>
    <t>MHHLAGGVPQCIFRDLAKKYGPLMHLHLGEVSTVVVTSSEMDKQVLKTHDLAFASRPRLMAVDIMCYDRSDIAFCPYGGFYMADIFPSYKFLHSLSSAKQTLLDIHRKVYSTVEDVINEHKKNLSTHETDDALGGEDLINVLLRHKKDGALQFAITNDNIKVVILDMLIAGTKTSAVTIVWAMVQKMKNPSIFVKAQKEVRKSFRDKVTFNSNDVEEQKYLKLVIKETLKLHPPIPLLTPRECREETYINGYTIPVNTKVMVNVWALGRDPKYWDDAKSFKPERFEQCSVDFLGNNFEYLPFGSGRRICLGISFSLASISLPLAQLLYHFDWKLPTGMELRDLDFTELAGIGSMRKNDLYLITTPYKS</t>
  </si>
  <si>
    <t>MQVGGRGYHASRLSVRDLQVAVAPVIHKALSLKRFTRRCPVSDLQVVVLKWKKSNNQTKKLPPGPWKLPFIGSMHHMAGGVPHRVLRDLAKKYGPLMHLQLGEVSAVVFTSETTKQVLKTHDPAFASRPRLLAFDIICYDRKDIAFSPYGGSDVADIFPSYKFLHVFSGAKKKLLDAHRKDMFTAGTETSSKTIVWAMVEMLNNPRTFTKAQAEVRDAFRDKVTFNINDVEELKYLKLVIKEALRLHPPAPLLAPRECRKETCINGYNIPVKIKVMVNVWALGRDPKHWDDAESFIPERFEQCSVDFLGNNFEYLPFGGGRRICPGISFGLANVYLPLAKLLYHFDWKLPTRIEPRDLDLTESDGIAVGRKSDLYLIATPYKP</t>
  </si>
  <si>
    <t>MEKSMEEQSLELSKLPEQLGEVSAVVVTSSETAKQVLKTHDLAFASRPRLLAFDIICYDRKDIAFSPCGEYWRQMHKICIMEVLSAKNVRSFSSIRHDEVVRLIDSVQSSSSLVYRCRYQPWVSLWSLGVMGYFVVPQGHGHRVAFRFSKLRCYKLGGYEVFKKQFPFFHVSYRPKERFSKKTHIDSHHAPRMSTPPYFQGNRNSKLKVLKTGLSQTVLTVQIHDFQTSSSSSILAVRVPACTGTDINHGLACGPSGSWAPCRVLVQQIRVLQIIWFTSSMTCRSAFGKVLKEQDMFIKLMREVLRLEGGSDVADIFPSYKFLHVFSGAKKKLLDAHRKVYSIFEDVINEHKKNISTHKSDDALRDEDLIDVLLRLMKNGTLQLSITNSHIKAVVFLVIKEALRLHPPAPLLAPRECREETYRNGYTIPVKTKVMVNVWALGRDPKNRDDAESFIPERFEQCSVDFLGNNFEYLPFGGGRRICPGISFGLANVYLPLAKLLYHFDWKLPTGIEPRDLDLTESDGIAVGRKKRPLLDCHSL</t>
  </si>
  <si>
    <t>MHHMAGGVPHRILGDLAKKYGPIMHLQFGEVSAIVVSSSELAKQVLKTHDLAFASRPKIIAADIICYDRCDIAFSPYGEYWRQMRKICVLEVLSAKNVRAFSSIRHDEVFRLIDSIRSSSSSGELVNFTEKVTWFTSSIICRSAFGQVLKEQDKFVKLMSRVVTLAGGFDMTDIFPSFKLLHFLSPAKQTLLDLHRKVDSTVEDVINEHKKNLSTQKNDDALEGEDLIDVLLRLKKDGALQFPITNNNIKAVIIDMFTAGTETSAATIVWAMVQMMKNPSIFIKAQQEVREAFRDKVTFNTNDVEELKYLKLVIKETLRLHPPLPLLVPRECREETDLNGYIIPEKTKVMVNVWAIGRDPKYWDDAESFKPERFEQSSIDFLGNNFEYLPFGSGRRICPGISFGLANIYLPLAQLLYHFNWKLPTGMKPQDLDMNELVGIGSVRKNDLYLVAAPYQS</t>
  </si>
  <si>
    <t>MQFFSLASIFLFLSFLFLVRKWKNSNSQTKKLPPGPWKLPFIGSMHHMAGGVPHRVLRDLCKKYGPLMHLQLGEVSVVVVTSSEMAKQVLKTHDLAFASRPRLLAFDIICYDRKDIAFSPYGEYWRQMRKICIMEVLSAKNVRSFSSIRHDEVVRLIDSIQSSSSLGDLVNFTERIIRFTSSMTCRSAFGQVLKEQDIFFKQISEVLSLAGGSDVADIFPSYKFLHSLSGAKQKLLDSHRKLDSIVENVINEHKKNLSTHRSDDALGGEDLIDVLLRLKKDGALQFSITNDNIKAVIIDMFTAGTETSSATIVWAMVEMLKNPRTFTKAQAEVRDAFRDKVTFDTNDVDELKYLKLVIKEALRLHPPVPLLVPRECREETCINGYTIPVKTKVMVNVWALGRDPKYWDDAESFIPERFEQCSVDFLGNNFEYLPFGSGRRICPGISFGLANVYLPLAQLLYHFDWKLPTGIEPRDLDLTESVGIAAGRKSDLYLIATPYQP</t>
  </si>
  <si>
    <t>MHHMACGVPHCVLRDLAKKYGPLMHLQLGEVSAVVVTSSETAKQVLKTHDLAFASMPRLLAFDIMIGRTSPLAPMSSSSRGDPVNFTKRIIWFTSSMPCRSAFGQVLKEQDMFIKLMIEVLRLEGGSDVADIFPSNKFLHIFSGAKKKLLDAHRKDMFIAGTETSLTTIIWAMVEMLKNPRIFTKAQAEVRDAFRDKVTFNINDVEELKYLKLVIKEALRLHPPAPLLAPRECREETCINGYTTPVNTKVMVNVWALGSDPKHWNDAKSFIPERFEQCSVDFLGNNFEHLPFGDGRRICPGISFDLANVYLPLAKLLYHFDWKLPTGIEPRDLDLTELDGIVVGRKSDFYLIATPYEP</t>
  </si>
  <si>
    <t>MEQQFIFTAFTFLLSLFIFLITKKNKSKTLNLPAGPPGWPVIGNLFQVAGSGKQFFEYISELKPKYGPIFTLKMGSRTMIMITNADLAHEALIEKGQIFASRPKENPTRTIFSCNKFTVNAAVYGPVWRSLRKNMVQNMLSASRLKEFRECREIAMDKLIERIRADAKENNNVVYVLKNARFAVFYILLAMCFGVEMDQEMIEKVDQMMKDVLIVLDPRIDDFLPMLSLFVGYKQRKKVKEVRKRQIETLVPLVEKRRHVVQNPGSDKAAASFSYLDTLFDVKIEGRKSGPTNPELVTLCSEFLNGGTDTTATALEWAIGRLIENPSIQNKMYEEIKTIVGDKKVDENDIERMPYLNAVVKELLRKHPPTYFTLTHTVTEPVKLGGYDIPMDANVEFYVHGISHDPNIWSDPDKFDPDRFLSGHEDADITGVKGVKMMPFGVGRRICPGLGMATVHVNLMLARMVQEFEWSVYPENSKVEFSEKLEFTVVMKNPLRAKIKPRM</t>
  </si>
  <si>
    <t>MEIYKFFNYVALVFLFIFLLLRKWKSQKLKLPPGPWKLPFIGSLHHLALSGPIPHHGLTNLAKRYGPLMYLQLGEVDMVVISSPRMAKEVLKTHDLVFATRPKHMTYSDIVHYGSTDVVFSRYVNVVDFFPKWKFLHDLGGSRSRLLKVHSKVDQILEYVVNEHKQSRANGKMGNGEYGSEDLIDVMLRVRESGELQVPISDDNIKAIILDMFSAGSETTSTTINWAFSEMIKHPIVLAKAQAEVRQSLKGKKDFQQIDLDELKYLKLVIKETLRMHPPVPLFVPRECMEETKIDGYVIPLKGRVLVNAWAIGRDPESWDDPENFLPERFENSHVDFLGNHHQFIPFSSGRRMCPGMLFGLANVGQLLAQLLYHFDWKLPNGQSHQSLDMTESPGVSATRKEDLILIPAPYDS</t>
  </si>
  <si>
    <t>MCKRKKFPPGPKGLPILGHLHLLGKNPHQDLQKLAKKHGPLMFMRLGLVPTYVASSVDLSEKFFKTYGHIFADRPHNEAAHYVAYGQKDLIFSKYGPYWRNLRKLTTLHLLTNQKINSFQPMRRQQVELMIESLKNEARDRLVVDLSAKVATLSTDLTCLMVFGKKYMDEDLDKRGFKAVLQEVVHLAVTPNLGDFFPILGVIDLQGLTRRLKDLSKVFDEFLEKIIDEHVQSYDQKQSKDFVDILLDIMQSGDTEFQFDRIRIKALLFDMLIAATDTSSTSIDWILTELLRHPHVMKKLQKELEKVVGLERMVKESDLENLKYLDMVVKEGMRLHSVVPISQREAREDCVVDGFHIRKGSRIMINNYAVQRDPNVWSEPEKFLPERFVGSSIDVRGHHFQLLPFSAGRRSCPAVELGIIIVRLAVAQLVHCFDWELPMDMEPCDLNIDEHFGLVTSREKNLMVIPTYRLNQR</t>
  </si>
  <si>
    <t>MMRGSSDDGTGLLAGCMAIMQWRLVARGRERREKEKRGGGLAGDVAHRSIVSSVIDLRERKKRERKVSRQLRSKMQISRFHIRLPPGPWRLPFIGSLHHLIGGEVPHHILRNLSQRYGPLMPEFTSVNIIFYNCKDIGFSQDVDYWRQMRKICSIELLSAKMVKSLNAIRQDELSSLISSIRSMRAFGKICKDGAEFITILKEILLLIGGFYVVDLFSSWRLLHNINGAKSRLVSAHRKVDAVKEDILNEHIENKAAGKKGGEFGDEDLVDVFRRVKENTELQFPFTTDHIKAVIFDIFVAGTETSFIVLTLAFAEMMKNPHTMARAQSEVRQVFKGKKKYDEDLEKLTYLNLVVKETLRLHPPAPLLLPREYREQTDINGYTIPLKTRVLINGWALTSHKRS</t>
  </si>
  <si>
    <t>MASPLPLFQFPTRSPTRLSSTFKPTSSRKFNGHFTIRYSSNGREPESVDEGVKEVEKLLQAKRRAELSARIASGEFTVEQPGFPSLLKNGLSKLGVPKEFLEFFSLQLGPRIPEAKGSISAIREEPFFIPLYELYLTYGGIFRLIFGPKSFLIVSDPSIAKHILKDNSKAYSKGILAEILNFVMGKGLIPADGEIWRVRRRAIVPALHQKYVAAMIGLFGKATDRLCKKIDVAASDGEDVEMESLFSRLTLDIIGKAVFNYDFDSLTIDNGIVEAVYTVLREAEDRSTAPIPVWEIPIWKDISPKLKKVNAALKLINATLDDLIATCKRMVDEEELQFHEEYMNEQDPSILHFLLASGDEVSSKQLRDDLMTMLIAGHETSAAVLTWTFYLLSKEPSVMAKLQDEVDSVLGDRFPTIEDLKKLRYTTRVINESLRLYPQPPVLIRRSIEEDVIGGYPIKRGEDIFISVWNLHRCPNRWEEAVRFNPERWPLDGPNPNETNQNYSYLPFGGGPRKCVGDMFATFENIVAVAMLVRRFDFQMALGAPPVKMTTGATIHTTEGLKMTVTRRTRPPIVPKLEMPSLEVDSSVNS</t>
  </si>
  <si>
    <t>MAFLWLALAVVAIVFLLLQQLQKKFSKKKKILPPGPRGLPLLGNLHMFGDNLHQDLNKIAKKHGPIMSIHFGLVPVIVASTPYAAEQFLKTHDLTFSSRPSNQVSENIFYKRKNLVSARYGPYWRNMRKLCTLQLLSSAKILAFQPMRKQELGILINFVKQAAMEHKVVDLTAKVGSLSANMSCLMIFGKKYMDEDLGEKGFKAIIQDMLHIAALPNFSDFFPFLRIFDLQGYNRRVKELAKLFDEFLERVIDEHVGESNEQKQAKDMVDTLMEILQSGAAEFEFDRRHVKAIMLDLLIASMDTSSTTIDWILTELLRHPNVMKKVQNELEQVIGKNRMVEESDLESLEYLDMVIKESNRLHPAAPLLLPHESIEDCTVDGFHIPKGSRVLINIWAIGRDPDTWVEPEKFKPERFQGSNIDLRGRHFQLLPFGSGRRSCPGLQLGLTVVRLMVAQLVHCFNWELPNGMMPKDIDITEKFGLVTARAQHLMAIPNYRLHI</t>
  </si>
  <si>
    <t>MAFMWATFVLSVMVLFIFHKVLDIKNKKKRPPGPKGIPILGHLLLLGENPTQDFHKLSLKHGPIMYLKLGLLPTYVISSPESAEKILKTYDHVFASRPHNETAQYISYGQRNLIFSKYGAYWRNMKKLCTVHLLSNMKINSFRSTRSEEIALMIKAIKDVARGHGRVAVDLSAQVSSLSANLSCLMVFGKKFMDEDLGKRGFKSLVQEVTQLAATPNLGDVFPFLGVIDLQGLTRRMKDTAKVLDEFVEKIIDEHVHDVDQKKNKDFVDTMMAIMQSGEAEFQFDRRHVKAVLLDMLVASIDTSSSSIEWMLSELLKNPDIMKKLQIELEEVVGLHRMVEESDLENLKYLNMVFKESFRLHAAAPLLLHEAMEDCMVDDFCIKKGSQVIVNAYTVHRDPNYWPEADKFLPERFLESNVDVRGRDFQLLPFGSGRRSCPGMQLALIIVRLVVAQLVHCFDWKLPNDMQPKDLDMSEQFGIVIGRANHLMAVPTNRLQHK</t>
  </si>
  <si>
    <t>EVSYLVKTIKQAVDQEHVDLSAKVSSLNANLSCVMVFGKKGFKSIGQEVVHLAATPNLGDFFPYLGVLDLQGITDRLKALSRVFDEFLEKIIGHAQSKEQRETKDFVDTMMDIMQSGEAGFKFDRSHVKAVLLNILPCFSLVSASICFSLSQGFYLPQTPLLSTIAPEGSVVVQLTFVVTNFGLQDMLMASMDTSATSVEWILTELLRHPHVMKKLQKELEEVVGIDRMVEESDLKNLSYLDMVIKEALRLHSAAPLLIHDYIEDCVVDGFFVQKGSRVIVNVYAAQRDPNAWPEPDKFLPERFVGSSVDLRGHDFQLLPFGSGRRSCLGMQLGIIIVRLVVAQLVHCFNWELPNGIPPSDLDMTEQFGVVTYREKHLMAIPTYRLQL</t>
  </si>
  <si>
    <t>MTFTSLMASIGYFEIFVAIFWFLVLWALGDRSGLPWNWPFLGMFPNLLLHVNRIHERCFEVFTTTSGTFLLKGPWFTNMDILGTVDPANVHYILSANFANFPKGEEFKKIFGVLGDGIFNSALDLWKGQRKLTRTLISHQRLRNCLVKTSWDKIENGLVPVLELVARDNRVVDLQDVFQRLTFDTCQLVTGHWTEAKLTRAWHFLDKVISTYISMKRDEFSNDATKSKEDQEEGCFDLLTSHLLNDGLNFDDKFLRDAILNLMIAGRDTTSSGLTWFIWLVATHPEVEKRIREELVAIISLTSPSPSSSKWRLFNANDFEKAIYLHASLCESLRLYPPVPFQHKTPQEPDILPSGHHVHPKMRVIFSLYAMGRMESIWGNDCLEFKSERWISERGTIRHEPSYKFLAFNAGPRTCLGKDVAFTQMKQWLLQSYIVIKLR</t>
  </si>
  <si>
    <t>MAIIGVGYIEIFLAVLCYFLFHALKDTKGFPRNWPIFGMLPSTLYHIKHIHERATMIMRRSGGTFLSKGPIFANMDTLATVDPANVHYIMSQNFMNFPKGPKFKEFFDVLGDGIFNADLDLWKIQRKTTRALITHQQFYKFLIKTSCEKVEKGLIPVLDHVCHKGIIVDLQDLFQRFTFDTTCILVTGYDPGCVSINFPDVPFSKAMDNAEEAILVRHVMPEPIWRLQKWLGIGEEKKLSKAWETMDNVIGNYISKKRNKLKKMESELKEDNKGFDLLTFFLKEGQNLGVNCDDKFLRDTILNLMIAGRDTTSSALTWFIWLVIKNSQVENKLREEINSIIPKEEVGKWRLFNVHELNKLVYLHGALCDSLRLYPPVPSQHKEPLQEDTLPSGHKVYPKMKIVFSLYAMGRMESIWGKDCLEFKPERWISEKGTIKHEPSYKFLAFNAGPRTCLGKEVAFTQMKAVAATIIHNYQVEVVGGHPIETNSSIILYMRHGFKVRISRRWT</t>
  </si>
  <si>
    <t>MEISYYILIFTFLYLLKNHIIRKFQNLTPSPYISLPIIDHLYLLKKPLHKTLAKISEKHGPLLFLRFGSRPVLLVSSPSFAEQCFTKNDVVFASRPRLLAGKHLGYNYATLVWASYGQHWRNLRRIATLEILSTQRIQMFSDIRRDEVRALLQCLVRGKTNGRDPKTNTVDMKAAFFEMTLNILTMMIAGKRYYSDSGDFVPLLKWIGANNLEDKVKLVKEKRDKFMQDLIEEHKNRRKGSSLEQKNNTMIDVLLSLQDSEPDYYTDEVIRGMGIVMLTAGTDTTASTMEWALSLLLNNPEALKKAQDEIDTHIGESSRLLDDSDLDQLSYLHGIINETLRISPAAPCLVPHESSKESVLGGFRVPHGTKLLVNLWAIQNDAKLWEEPNEFKPERFNDFKGQRDGFRLMPFGYGRRGCPGENLAMHVAGLALGSLIQCFEWERVSEELVDMTGGPGLTMPKAIPLLAKCRPRQNIDNLLAHL</t>
  </si>
  <si>
    <t>MIAGKSHGRVEKGGNEEEEEAERFKKALKDFMYISMEFVLWDAFPIPLFKWIDFQGHIKFMKRTFKDIDCVLQSWLDEHVKKRESVDFVEGNEEDFIDVMLSMMSNEDFVDGYSRETTIKATALDPTQPLITFLKSEQHRWVEESDIKDLVYFQAVVKETLRLYPPAPLLAPHESVEDCIVQGYHIPKGTRLWVNTMKLHRDLKIWSNPDTFDPERFLTSQAGVDVRGHHYEFIPFGSGRRSCPGITYATQVTDLAIAHLLQGFDFSTPSDEPLDMKEGLGMTMRKADPIEVFITPRLPSVLYKF</t>
  </si>
  <si>
    <t>MEDHIFSHFNAILLLITITFTSIVIYKLTQRSHKLSHNFPPEISGGLPVIGHLLQFSGTDSIPLHRKLSSLADKYGPIFTFRLGIPRILVVSSYDAVKDCLNINDKVFAARPESLAGEYIGYNNAMLFLASYGDYWRKIRKVVIKEVLSSSRLEKLRDVRVSEVKTSIKELYILFPIIRENLDFPVTGDHSPVTGDDFPVGGDDVSLKVNGDDANFPFTRDQSPVSGENLDFPIYSDHFPVTGDDVSFPVTGDQSPVSEENLDFLITSDHFPVTRDDVSFPVDGDDVIKPKKQPQTEMQGKDSYNKVFLSGPFLDPTHSATGDNVIKSWKQPMVEMQSKVLYNSALSSDPSMDPTHSECFSASDCAVSGANLDFPMTRGDFRVKVNITNWIEKLTLSLIVKMIAGKSYGRVEKGGNEEEEEEAERFKKALKDFMYISMEFVLWDAFPIPLFKWIDFQGHVKFMKRTFKDIDCVLQSWLDEHVKKRERVDFVDGNEEDFIDVMLSMMKIEDFIDGYSRETTIKATALSMVLDASDTTAIHLNWVMATLLNHRDALKKVQEELDTSVGRNRWVEESDIKDLVYFQAVVKETLRLYPPAPLLVPHESVEDCVVQGYHIPKGTRLWVNTMKLHRDPKIWSNPDTFDPERFLTSQAGVDVRGQQYEFIPFGSGRRSCPGITYATQVTHLAIAHLLQGFDFSTPSDEPLDMKEGLGMTMRKVNPIEVFITPRLPSVLYKF</t>
  </si>
  <si>
    <t>MYRKLTQKSHKLSNFPPEISGGLPVIGHLLQFSGTDSIPLHRKLSSLADKYGPIFTFRLGIPRVLVVSSYDAVKDCLNINDKVFAAWPGSLVGEYIGYNNAMLFLARYGDYWRKIRKIVINEVLSSNNFPVGGDDVSFTVDGDEFNFLVTGDQSPVSGENLDFPVTGDHFPMTGDDFPVDGDDISFIVDGDNVIKPKKQPLTEIAPDCLISGANLDFPVTGGDFQVKVNITNWIEKLTLSLIMKMIAGKSNGRVEKGGNEEEEEAERFKKGLKDFMSIGFVLWDAFPIPLFKWIDIQGHVKFMKRTFRDIDCVLQNFVDGYSRETTINATALSMVLVASDMTAIHLNWVMATLLNHRDAMKKVQDELDTNVGRNRWVEESDIKDLVYFQAVVKETLRLYPPAPLLAPHESVEDCIVQGYHIPKGTRLWVNTMKLHRDLKIWSNPDTFDPERFLTSQAGVDVRGHHYEFIPFGSGRRSCPGITYATQVTHLAIAHLLQGIDFSTPSDEPLDTKQGLGVTMRKADPIEVVITPRLPSVLYKF</t>
  </si>
  <si>
    <t>MSSYLESPKLPVREIPGDYGFPIISAIKDRYDYFYNQGEDAWFHGKAEKYKSTVVKINMAPGPFTSNDYKLVAFLDATSFVYMFDNTLIDKTDTLGGTFKPGKEYYGGYRPVAFVDTKDPNHAALKGYILSSFAKRHNLFIPLFRNSLSDHLFNDLEKQVSEQGKSDFNALLPNMTFGFIFRLLCDQTNPSDTVLGAQGPEHLRKWLFPQLIPSLSARKLPSFIEDLLFHNFLIPFGFVKSDYQKLVDAFSKSAVSMLDEAEKLGIKREEAVHNMLFLVGINMFAGLNAFFPHLIRFVGEAGPNLHTRLANEIRTAIKEEGGAITLSAINKMSLVKSVVYETLRLRPPVPLQYGKAKKDFMVQSHDASYKINKGQFLVGYNPMASRDPKIFANPDEFVPDRFMGDGEKMLKHVLWSNGRETENPAPENKQCAGKDLVQLLGRLILVEFFMRYDTFTVEITPLFRAPNVAIKTLTKATS</t>
  </si>
  <si>
    <t>MSSLSYNSSDNESSSSNLPVREIPGDFGYPFFGAIKDRYDYYYNLGTDEFFRTKSQKYNSTVFRTNMPPGPFIAKDPKVIVLLDAVSFPLLFDNSKVEKKNVLDGTFMPSTDFYGGYRPCAYLDASEPKHATLKGFYLALMSKLHAQFIPLFKTSVSAMFQNLEIEMVKNGKAHFNDISDAMSFDFVFRLLCDQTSPHDTNLGSNGPKYFDLWMLPQLAPLVTTGLKFLPNFVEDLLLHTFQLPFFLVKSKYQKLYDAFNEHAGSILNEAEKSGINRDEACHNLVFFAGFNAYGGMKVLFPSLIKWVASGGKNLHTRLANEIRTIIKEEGGSITLSAINKMSLIKSTVYEALRIEPPIPFQYGKAKEDIMVQSHDSRFLIKKGEMIFGYQTFATKDANIFEKPEEFIPERFMGTEGEKLLRHVYWSNARETDNPTIDNKQCVGRDLAVLLCRLLLVEFFMRYDTFTVESSKFLAGSSVTFKTLEKKVT</t>
  </si>
  <si>
    <t>MSSLSSNSSDNKSSSSNLPVREIPGDFGYPFFGDIKDRYDYYYNLGTDEFFRTKSQKYNSTVFRTNMPPGPFIAKDPKVIVLLDAVSFPLLFDNSKVEKKNVLDGTFMPPTDFFGGYRPCAFLDPSENKHATLKAFYLSLISKLHSQFIPLFKTSVSAMFQNLEIEMVKNGKAHFNDISDAMSFDFVFRLLCDKTSPHDTNLGSNGPKYFDLWLLPQLAPLVSLGLKFLPNFLEDLMLHTFPWPFFLVKSKYQKLYDAFNEHAGSILNEAEKSGIKRDEACHNLVFFAGFNAYGGMKVLFPSLIKWVASGGKNLHTRLANEIRTIIKEEGGSITLSAISKMSLIKSTVYEALRIEPPIPFQYGKAKEDIMVQSHDSRFLIKKGEMICGYQPLATKDPKIFEKPESFIPERFMGTEGEKLLRYVYWSNARETDDPIENNKQCPAKDLVVLLDRLLLVEFFLRYDTFTVESSKFLFASSVMFKTLEKRKSDMN</t>
  </si>
  <si>
    <t>MHHMAGGLPHRVLRDLANKYGPLMHLQLGEVSAVVVTSSELAKQVLKIHDLAFASRPKLSAMDIICYDSHDIVFSPYGEYLRQMRKICVMELLSAKNIWSFSSIRHDEVNRLIESIRSYSSSGELINFTERVIWFTSCMICRSAFGKVLKEQDEFIKLIGEVVSLAGGFDVADIFPSYKFLHSLSLAKKTLLRCPPLMKDRSLQFPITNDSIKAIIDVSIEYCACSYLINHILLPYPYPYIHIKINYKELDMFAAGTETSSATTVWAMVEMMKNPSTLAKAQAEVRQAFRDKVTFDKIDVEELKYLKLVVKETMRFHAPVPLLWEEDVSRDVIWFSTLANVYSLLAQLLYHFDWKLPTGMEPRDLDVSESSGATATRTSDLYLIATPYQP</t>
  </si>
  <si>
    <t>MQFFSLTSIFLFLSFLFLLKKWKKSNNQTKKLPPGPWKLPLIGNMHHIASGPPHHVFRDLAKKYGPLMHLQLGEFSSVVVTSSELAKQVLKTHDLAFASRPKLMAMDIVFYNRCDIAFSPYGEYWRQMRKICVMELLSAKNVRSFSSIRNEEAISLIDSIRSSSSSGSPVNFTESIIWFTSSMTCRSAFGQVLKEQDKFIKLIGEVIRLAGGFDVADVFPSYKFLHSLSKTKKKLLDVHRQVDSIVEDIINERKKNLATAHKGDDALGDEDLIDVLLRVKKDRSLEFPITNDNIKAIIIDMFGAGTETSSTTTVWAMAEMMKNPSVFAKAQAEVREAFRDNVTFDVEELKYLKLVVKETLRLHPPVPLLTLRECMEETNLNDYTIPLKTKVMVNVWAIGRDPKYWDDAESFKPERFEQYSVDFNGNNFEYLPFGSGRRICPGISFGLANVYLPLAQLLYHFDWKLPRGMEPRDLDLAESAGVTSSLKNDLYLIATPYQP</t>
  </si>
  <si>
    <t>MDALDLSSIVFIAISFILTAILYQNHSSKSTKLPPGSFGWPVIGETIEFLFGSPEKFVIDRMNKYSPDIFKTKIMGEKTVVICGPNGHKFLFSNEEKLFTAFRTYSMQRIFRSYQSKHSSPPSQSTGVIRQPGFFKPEALARYMGQMDSITKDLLQTHWEGENEIKAYPFAKILTLTLACHFFLGSTNNSIAKLVNYFDDITLGLHAMILNVPGTTFYRANKAAIAVRRELIGVIKEKKEEMMTKEVKMQDILCHMIVFRDSNGELMGENEIADKIMGLLVAGYSTVATTITFLMKYVGERFDIYEKILTEQKEIAATKKRGELLEWEDMKKMKYSWNVICETMRLTPPLQGTFRQVLKDFTYAGYTIPKGWKVYWTTSSTNKNPAYFVDPEVFDPSRYDICDGPIPYTYVPFGGGPRMCPGKEYARLAILTFLHNVVMKYKWELLVPHEKIIGDMMPTPQNGLPIRLHQHIGDMMPTPQNGLPIRLHQH</t>
  </si>
  <si>
    <t>MDYYTLVLGSIFALSFLYIIARLSSSGSKKLPPGPSPWPIIGNFHLLGAKPHVSLANLAKAYGSIMSLKAGQITIVVISSSTIAKQVLQKQDLAFCTRFIPDALQAHNYCRFSLTWLPVCPQWRMLRRILNTNLISSNRLDANQNLSSQKVKELIAYCAKCSQEAKVVDIGEVAFKTNLNLLSNTLFSRDLADPFSDAKAELMDVISSIVDVAGKINLVDYFPILEKIDPQRIRYRTNIHLGKLFKLFGGLINERLEEKKRNHTEKSDILDVFLNHSAENPEEICQNHLNSMLMDLFIGAIDTTTSILEWAMAEILRQQEILKKAQAELAEVIGKGKPIEEPDVSRLPYLQFIVKETLRLHPPAPLLIPRIVDQDVELYDYIIPKGSMALVNVWAIGRDSSFWKDPLVFKPERFKSLELDVRGNDFDLIPFGSGRRICPGFPLALKLIPVMLGSMLNSFIWKLEAGIEPKDLDMEEKFGAILSKAHPLRVIPSPL</t>
  </si>
  <si>
    <t>MDYYTLVFGSILALGLLYILAKLSSRGTKRFPPGPSPWPVIGNIHLLGAKPHVSMANLAKIYGPIMSLKLGQMTTVVISSSSMAKQVLKYQDQDFSGRFVPGAVRAHKYSKFSMVWSPVCPQWRMLRKIMNTNIITSNRLDANQHLRSQKVKELIAYCAKCSQEGEAVDVGQAAFKANLNLVSNTLFSKDLADPFSDSKVELKEVIWRFLAEIGKPNLVDFYPILEKIDLQGIGRRTTIHIDKLFKIFDGLINERLEEKRKGSTEKSDVLETFLNSSEENPKEIDHNHIKSVFLDLFVGATDTTTSTVEWAMAEMLKQPEIMKKAQAELAEIIEKGKSIEEANASRLLYLQCIIKETFRMHPPAPLVPRSVQQDIELCDYIIPKGSQVLVNVWAISRDITFWDDPFVFKPERFWSSDMDVRGQDFDLIPFSAGRRICPGYPLALRMIPVILGSLLNSFNWKLEADIEPKDLDMEEKFGLTLAKAHPLRAIPSPL</t>
  </si>
  <si>
    <t>MDYYTLVFGSIFALSFLYTLAKLSSRGTKKLPPGPSPWPIIGNIHLLGAKPHVSLANLAKTYGPIMSLKLGQLTTVVISSSSMAEQVLKYQDQDFSGRFVPNAVQVHNYCEFSVGWIPVCPEWRKLRRIMNTNIFSCNRLDANQHLRSQKVKELIAYCAKCSQEGKVVDIGEVAFKINLNLLSNTLFSKDLADPFSDSKVELKDVICEIMVEVGKPNLADFFPILRKIDLQGIRRRTTIHFGKLFKIFDDLINERLEERKMGLSETSDVLETFLDITEKDPEEMEHNHIKIMFTDLFFGATDSTTSTLEWAMAEILKQPEVMKKAQAELKEIIGKGKPIEEVDTSRLPYLQCVIKETLRMHPPLPFLVPHGVDQNVKLCDYIIPKDSQVLVNVWAIGRDITFWEDPLIFKPERFWSSDMNVRGQDFDLIPFSAGRRICPALPLALRTLPVILGSLLNSFNWKLEANIGPKDLDMEEKFGFTLAKAHPLRAIPSPL</t>
  </si>
  <si>
    <t>MDYYTLVFGSIIALSFLYTLAKLSSRVTKKLPPGPSPWPIIGNIHLLGAKPHVSLANLAKTYGPIMSLKLGQVTTVVISSSTMAKQVLKYQDQDFTSRFAPDAVQVHNYCKYSVGWLPVCPQWRKLRRILNTNMFSTNSLDANQHLRSRKVKELIAYCARCSKEGEALDVGQVTFKTNLNMLSNTLFSKDLADPFSDSKVELKDVIWGIMAEIGKPNLADFFPMLKMIDLQGIRRRTTNQVGKLFKLFDDLINERLEEKRRGSNEKGDVLEAFLNISEESPEEINHNNIKSVFLDLFTAAADTTTNTVEWAMAEILKQPEIMKKAQVELAETIGKGKLIEEADVSQLTYLQCIIKETLRMHPPTPLVPRGVTQDVELCDYVIPEGSQVLINVWAIGRDFTFWEDALMFKPERFWSSDLDMQGKHFELIPFSAGRRMCPGYPMTLRMIPVIVGSLLNSFNWKLEADIDEPKDLDMEEKFGLTLVKAHPLRAIPSTF</t>
  </si>
  <si>
    <t>MRKGSLKIHHDNECKEYKASFKVMNATHAANTKQTLEWKKPLNKPQPGSFFLSKVQSQYTSSVKTMSSMLAMHIELCCFLAFSTLVGLFFLSLFFVPSKKNQVYPKSYPLIGCSLEFIRNRARIIQWTSEIFDKLSSSTYTLELPLGRHVVCTKDPSNVKHILKTRFNNYHKERKVIEAFSDLFGKALFLSDGSEWKSQRQSFQHDFDPKEFHAYTSVVEEELSGRLVPFLSNAEKTASTVDLQDTLCRFTFDSVCQIGFGFDPKYLLSSLPPTPFADTYRSAAKLSILRYTTLPLIWKAKKFFNMKSEKRLAHMVDELHNFLGNIIAKKKERLLAREDLEDKDVLAKILRRAKGEQLDDTFLIHTAVNFIMGGHDAMCPALAWFFGLVSSNPNVEKVIVREIREKDGRLSDMVYMHASIYESLRLFPPFPADSKEAVEDDVWPDGTKVKKGTSIFYHIFAMGRSPELWGPDWPAFSPERWLERRSGSSDEWNFIARDPFMYPVFHAGPRTCLGKEIAVVIMKMVAATILKRFQVIPAQDNLSQNSDAFVTSRMKHGFPVRIIERH</t>
  </si>
  <si>
    <t>MMMIEMVLSLLVMIFLLVLIVLFFIYYYDYNSPKSYPLLGCTLSLVKNWHHIIQWTTDLLAKSSSSTITLTGLFGQSCILTSNPSNVKHILKTRFNVYQKDSILRRGLIDLLGCGIFLVDGAEWKSQRQLMSHEFRTDTFLQLVESITMKELSTRLLPLFSSAHANAFVLDLQEIFGRFTFDMVCQVAFGYDPHYLLPSLKQNSTPLADAYRTAIKMSMGRCISPPIFWKVKKFFNIGSEKKLSLAVHELRKFIRSRIIEKKEALLTNNSVGVPSAFFDRMLAKSDDHKNKSVFDENFYIDEAINLILGAEDTLCSALVWYFWLVSSNPQVEKEIVREILQKEDXFWLVSSNPQVEKEIVREILQKEDCNNLKEMVYMHASICESMRLYPPVPQESKQAMKDDIWPDGTKVKKGTRVLYNIFAMGRSPKLWGESWADFEPERRLERDDRTGNWRFIPKDPFTYPMFQAGPRTCIGKEIAFMQMKLVATIVLRRFQIEPAVEGYSPVYGKMTNESQMQDVAMIVGATSIASTSRANSPQPMAPVEKPKKFTGIDFKR</t>
  </si>
  <si>
    <t>MAIESCYYLAFSTLLGLFFLSLFFVSSTKNQVYPKLYPLIGSSLEFIRNRKRIIQWTSEIFDKLLSSTYTLELPLGRNVIFTKDPSNVKHILKTRFNNYHKERIFIEALSDLFGKGLFLSDGSEWKSQRQSFRHDFDPKVFHAFTFVVEEELSGHLIPFLSNAEKTASTIDLQDTFRRFTFDFVCRIGFGFDPKYLLPSLPPTPFADAFKTAVKLSILRYSTLPLIWKAKKFFNTKSEKRLALMVDELHKFLGNIIAKKKERFVAGEDLEDKDVFARIVRRAQGEQLDETFLVNTAVSLVLAGQDIMCSALTWFFWSQELWGSDWADFRPERWLERRRNDTSSGDDWNFIARDPFTYPVFQAGPRTCLGKEIAVVLMKMVVATILKRFRVTPAQDNFSPHYNSIIVSRMKNGFPGCQVGRADPALVPNPARFDPTRAKDLFRKRNCDRADEDGGCHHSKALLSHSGNLEDGYNSDDIDDEHYDAICPARSEDYYDDIYPIKLKDDYDDVCSTRPKDNYDDIYPANPKDDYNDICPRRPEDDYDDICICPTRLEDDYNDIIMPWITY</t>
  </si>
  <si>
    <t>MALFLILISIAIIFLAYKLYHKLQYKLPPGPRPLPVVGNLYDIQPVRFRCFADWANKYGPIFSVYFGSQLNVVVTTAELAKQVLKENDHNLADRFRTRPANNLSRNGMDLIWADYGPHYVKVRKLCNLELFTPKRLEALRPIREDEVTAMVGNIYKDCTKPDNAGKSLLMREYLGSVAFNNITRLTFGKRFMNSAGEIDEQGQEFKGIVSNGIKIGGKLPLAEYVPWLRWFFSMENEALVKHSERRDRLTRIIMEEHTLARKKTGDTKQHFVDALLTLQKQYDLSDDTVIGLLWDMITAGMDTTTITVEWAMAELVRNPRVQQKAQEELDKVIGSDRIMSETDFSKLPYLQCVAKEALRLHPPTPLMLPHKASASVKIGGYEIPKGSIMHVNVWAVARDPAVWKDPLEFRPERFLEEDVDMKGHDYRLLPFGAGRRICPGAQLAINLVTSMLGHLLHHFTWSPPAGANPEDIDLTESPGTVTYMKNPIQAIPTPRLPAHLYERVPVDM</t>
  </si>
  <si>
    <t>MDLIWADYGPHYVKVRKVCNLELFTPKRIEALRPIREDEVITMIQNIFKDSTKPGNVSKVIMLRGHLGSVAFNNITRLTFGKRFMNSQGEVDAQGEEIKAIITNGIKMAGKPNLGEFVPWLRWAFKDENEALQAQDRRLDTFTRIIMEEHTIARKKTGETKQHFVDALLTLQKEYDLSDDTVISLFWDMMSAGMDTVAITVEWAMAELVKNPRVQQKVQEELDRVIGSDRIVSETDISNLSYLQLVVKESLRLHPPTPLMLPHMAGNDAKVSGYNIPKGSIVHVNVWNLGRDPKIWEDPLQFWPERFMKEDVDMKGHDYRLLPFGAGRRTCPGMNLAVNLVTSMIAHLLHHFVWSLPNGVEVKDVDMMESPGTVTYMRTPLLVVPTPRLPLHLYKHVE</t>
  </si>
  <si>
    <t>MLQTLQPAHGQAPSXXXVIGNLFDIKPVRFRCFAEWAQIYGPIFSFYLGSQLNVVVNNAELAKEILKDNDQNLANRFRTKPLDSVSKNGMDLIWADYGPHYVKVRKVCNLELFTPKRLEALRPIREDEVTTMVHNIFRDYNKSCDVSKTMMLRGYLGAVAFNNITRLTFGKRFMNSEGEVDEQGKELKAIVINGFKISGKLNLGEFVPWLRWAFKDDNEALEAQDRHLDKFTRTIMEEHTIARKITGETKHHFVDALLTLQKEYDLSDDTIISLFWNMMSAGMDTVAITVEWAMAELVKNPRVQQKVQEELDRVIGSDRIVNETDISKLSYLQYVVKESLRLHPPTPLMLPHMAGENVKVGGYNIPKGSIVHVNVWALGRDPKIWKDPLQFWPERFMKEDVDMKGHDYRLLPFGSGRRICPGMNLAINLVTSMLAHLLHHFVWSLPNGVEVKDVDMMESPGNVSKTLMLRGYLGEVAFNNITRVTFGKRFMNSQGEVDAQGEELKAIVTNGLKIGGKLNLGEYVPWLRWAFKDEDEALEAQDRRLEKFTRIIMEEHTVARKKTGETKQHFVDACLLFRRTEMDTVAITVEWAMAELVRNPRVQQKVQEELDRVIGSDRSVNETDISKLSYLQHVVKESLRLHPPTPLMLPHMAGRDPKVWEDPLQFWPERFMKEDVDMKGHDYRLLPFGAGRRTCPGMNLAVNLVTSMIAHLLHHFVWSLPNGVEVKDVDMMESPGTVTYMQTPLHVVPTPRLPLHLYTHVE</t>
  </si>
  <si>
    <t>MELLSFPSLIFIALISIVFLLFLTIKNPNKHGFKIYPLVGALPEFLLNRHRFLEWATDVLSSCPTNTSVFYRPGNVHGVLTANPLNVEHMLKNNFENFPKGYRFYTRLEDFLGDGIFNVDGEAWRIQRKSASYEFSTRSLRNFVMETAQVEIHTRLIPLLQEAAKSDTTIIDIQDILERFAFDNIIKLAFNVDPNCLGGAESEFMQAFEIAATLSSGRFMYAIPFMYKIKKIFDIGSEKKLQKSIKIVHEFADKIISSRMEERAEKKDEDLLSRFMGDNTNQFSAKFLRDIVISFILAGRDTTSAALTWFFWILSSRKDIEQKILEELVQIRRRYGKKIGEAYSFDELREMQYLHAAISEAMRLYPPVPIDTRCCLKDDILPDGTFIGKGWFMSYQTYSMGRMESIWGKDCCEYKPERWFDENGVYKHESPFKFPVFHAGPRMCLGKDMAYIQMKSIAASVLEKFEFDVQLENEKCPEYILSLTLRMKGGLAVKVKERCITNS</t>
  </si>
  <si>
    <t>MMMIEMVLSLLVMIFLLVAIVLFFICYYDYNSPKSYPLLGCTLSLVKNRHHIIQWTTDLLAKSSSSTITLTSLFGQSCILTSNPSNVKHILKTRFNVYQKDSILRRGLIDLLGCGIFLVDGAEWKSQRQLMSHEFRTDTFLQLVESITMKDLSTHLLPLFSSAHANAFVLDLQEIFGRFTFDMRQLMSHEFRTDTFLQLVESITMKELSIRLLPLFSSAHANAFVLDLQEIFGRCTFDMVCQVAFGYDPHYLLPALIQNSTPLADAYRTAIKMSMGRCISPSIFWKVKKFFNIGSEKKLSLAVHELRKFIRSRIIEKKEALLTNNSDGVPSAFFDRMLAKSDDHKNKSVFDENFYIDKAINLILGAEDTLCSALVCYFCMRLYPPVPQVSKQAMKDDIWPDGTKVKKGTRVLYHIFAMGRSPKLWSENWADFEPERWLEREDRTGNWRFIPKDPFTYPVFQAGPRTCIGKEIAFMQMKLVATIVLRRFQIVPAVEGYIPVYGKMTNESQMQDAATTVGATSITSKSRANAPQPMAPAEKLKKFAGINFKRWKQMMFFYLTTLYLQRFTSEDAPEVPEETSDKKHFMIVKAWNHSDFLCRNYILSVLQEDLYNVYSGTKTSKELSGALE</t>
  </si>
  <si>
    <t>MILGGFILFQLREGLGRMLELDKRFEYALLGTLTATGPAGKRFQKLTGRECLKNLIARFNGLLDYVRKRLVKPKWILEAARQLYLRHWSSAEYHLLSEKGTKARASSKGGSLHTAGARSTLAVKEKMIVRQKKTEKATTSQIKILQQQFSSFIQIAGVIPPCLGDTVRAATLDDFSTDDDMEDEDESNPNVEKEIVREIRDKDGRLSDMVYMHASIYESLKLFPPFPADSKEAVEDDVWPDGTKVKKRTTIFYHIFAMGRSLELWGSDWAEFRPERWLERRSVSCRAKDPFTYPVFHREGPFHISSVSCRAKDLFRKRNRSCDRENGGFHHPKALLSRDGSRISKLRVPPVQYFRKVESIFTDQIIYINKKWHYMKGCLVGVVKYSHNSFLRESRDYSAKNGSKITLLSGIEPALLRALVVELGWEEIGFQFLLVRLDQLAGEVAYLVLDFEGYLELGLWHYVVVLEDWSLEVKFRE</t>
  </si>
  <si>
    <t>MMMIEMVLSLLSCILTSNPSNFKHILKTRFNVYQNDSILRRGLIDLLGCGIFLVDGAEWKSQRQLMSHEFRTDTFLQLVESITMKELSIRLLPLFSSAHANAFVLDLQEIFGRCTFDMVCQVAFGYDPHYLLPALIQNSTPLADAYRTAIKMSMGRCISPSIFWKVKKFFNIGSEKKLSLAVHELRKFIRSRIIEKKEALLTNNSDGVPSAFFDRMLAKSDDHKNKSVFDENFYIDKAINLILGAEDTLCSALVCYFCMRLYPPVPQVSKQAMKDDIWPDGTKVKKGTRVLYHIFAMGRSPKLWSENWADFEPERWLEREDRTGNWRFIPKDPFTYPVFQAGPRTCIGKEIAFMQMKLVATIVLRRFQIVPAVEGYSPVYGSCMTSMMRNGFPVQILQRCQNL</t>
  </si>
  <si>
    <t>MEYISCFILYFILSLIALILYYHISSKEPKWKNLQKAKLPPGSMGWSYIGETLQLYSQDPSVFFANKQKRYGDIFKTHILGYPCVMLASPEAARFVLVTYAHLFKPTYPKSKERLIGPSALFFHQGNYHSRLRKLVQSSLSPEALRKIVDDIEALAISSLESWAENNQTINTFRVMKKFSFEVGILAIFGQLDAKYKKELNKNYSIVEKGYNSFPTNLPGTAYNKAMVARRKLSEILREIICERKEKRTVEKDLLIHLLNFKDVKGKTLTEDQIADNVIGVLFAAQDTTASALTWILKYLYDDQKLLEAVKAEQKTIYISNGGKKPLTWAQTRNMSLTYRVILESLRMSSIISFTFREAVVDVEYNGYLIPKGWKVMPLFRNIHHNPEFFADPRNFDASRFEVAPKPNTYMPFGNGAHACPGNELAKLEMMILIHHLVTKFRWEVEDSKGAVQYSPFPIPRHGLPSRFWKETRSQTDP</t>
  </si>
  <si>
    <t>MDYYTLVFRTIFALGFLYTLAKLSSRGSKRLPPGPSPWPIIGNFHLLGAKPHVSLANLAKNYGPIMSLKLGQMTTVVISSSTIAKQVLKTQDEAFSTRFIPNVVQAHNYSKFSVVWLPVCPQWQTLKTFLNTKIFSSNRLDANQHLRSQKVKELIAYCEKCSQEGEALNVSQVAYKTNLNLLSNTLFSKDLADPFSDSKVELSDVLWRIMHEVGKINLVDFFPILEKIDLQGIRRQSNIHFGKFFELFDGLINERLEEKRRRCSEKSDILEVILNHSAENPKGIDHNHIKSMFLDLIFAGTDTTITTLEWAMAEILRHPEIMNKAQAELAEVVGKGKPIEEGDVSRLPYLQYIVKETLRIHPPATLLIPRQVDQDVELYDYIIPKGTLVLVNVWEIGRDPMFWKDPLVFRPERFQSLELDVRGKDFELTPFGAGRRICPGMPLALRMVQAMLGSMLNSFNWKLEADIEPQDLDMEEKSGFITPKAIPLRAIPYPL</t>
  </si>
  <si>
    <t>MLQINMKIAISFVIMIIILRWLWKFLNWVWINPKKLEKRLKLEGLKGNRYKFLHGDMKEINTMVEEAKKKTINFTNDYVSRVLPHSTKLMMQYGNNCYMWLGPKPAMLITEPEYVREILSKSYIYQKIEGNAITKLLAQGLASYETDKWAKHRRIINPAFHLDKLKHMLPAFYMSCCDMLSKWENIVSSEGSEIDVLPFLQTLTSDAISRTAFGSNYEEGRQIFELQKELADLILHAARWIYIPGWRFVPTKRNKRMKQIANEVRSLVLGIINKRIREMKEGEATKDDLLGILLESNFKEIKIHHENKNFGMTIDEVIEECKLFYFAGQETTSVLLVWTLILLSKHLDWQERARQEVHQVFGSDKPNYDLLNQLKVVTMIFNEVLRLYPPAIMIGRRVTKETKLGNLSLPAGMFLMLPAIYLQHDIEIWGDDAKEFNPERFSEGVNKATKGKFAYFPFSWGPRICIGQNFAMLEAKMALAMMLQHYAFELSPSYAHAPHTFLTLQPQHGAPLILHKL</t>
  </si>
  <si>
    <t>MLLKFGSKPVLIASSPEMAKELLKTHDAIFASRPALAAGKYISYNNSDVSWARYGYLKRMKALEKKLIEIFKYVLEDHKVKAKEESIPKDMVDVLLQLANDPTLEVKLTTNNLMGLIHDLLAGGTDTSAMTIEWAFQELARNPKIIEKAKQELDRTIGKERWVEEEDFPRLPYYVEAIIKETFRLQPLSKILAPHYSMEDCNVAGYDIPKGTTKDIDIKGNNFALLPFGSGRRRCPGYNLGIKLAGITMANLLHGFNWKLAGVMKSEDISMEEIYEIFDPRFSCLAVLNSFLQQFKPIFSE</t>
  </si>
  <si>
    <t>MILFLLFVAFPIILIFLLPKAKKGCKNTLPPGPIGLPLIGNLHQYDTLTPHLYFWKLSKKYGKIFSLKLGSATMVVVSSAKLAKEVLKTQDLVFCSRPSILGQQKLSYNGRDMVFAPYNDYWREMRKICVLHLFSLKKVQLYNPIREDEVARMIKKISQQAAASQVTNLSNIMISLISTIICRVAFGVRFDDETHEKKRFDLLLAESQAMMASFFVSDFFPSLSWIDKFTGLTDRLERNFKDLDEFYEDLIEQHKKPNRPKSMEGDIVDLLLQLQSTPIDLTLEDIKGLLMNVLVAGSDTSAAAVVWAMTALIKNPKVMKKVQEEIRSSIGSKGIVKEDDVKNMPYFKAMIKEALRLYPPVPLLVPRESMGNSTLEGYEIQARTILQVNSWAIARDPEIWENSEEFIPERFLNSDVDFKGQHYELIPFGAGRRGCPGIALGVASAELALSNLLYTFDWELPHGMKKEDVDTNVRPGITMHKKNELCLIAKNYF</t>
  </si>
  <si>
    <t>MDESILQSVLLLALVSFTMYVTFHFYNNQRRRRPLFTPPSPPALPVIGHLHLLTDMPHHTFTQLAHKLGPIIHLQLGQVPTVIISSPQLAELILKTHDHIFASRPQLIAAQYLSFGCSDITFSPYGPYWRQARKICVTELLSSKRVNSFQIIRNEETNRMLRMISTHSHSEAGELDMSQVFFALANDILCRVAFGKRFIDHELKEKKDLVSVLTETQALLAGFCLGDFFPDWEWVNSVSGMKRRLMKNLKDLRAVCEEIIQEHVERKGENSDASSDLVDVLLRVQKRDDLQVPITDDNLKALILVFIMYLFF</t>
  </si>
  <si>
    <t>MYFLCHLLALLVSWFFVLFVARKYKIRNKSNSDNEMSAPKAPGAWPFIGHLHLLSGQLPVCRTLGFMADKYGPIFQLQLGSHPALVVSSWEMVKDCFTAANDKIFASRPSMAISKYLGYNGAVFALAPYGPYWRDIRKMVTLELLTNSRLEKLKHVRTSEVNCCIKELYFTCNNSNNLPAQVNLSSWFENVTCNIIIRMLAGKRFTGCTEEMHFKESIKKALFLGGTFVFSDAIPSLEWMDIGGHIKAMKQTSKEVDSVFDSWLKEHILKRKDFHHSIGDQSDFIDVMLSTLPEEAMESGYDRNAIIKATALILVLTASESTAETLIWALSLLLNDTRSLKLAQEELDEHVGRDRWVDESDIRGLPYLQAIVKETLRLYPPGPLAGPREATEDCYVGKYHIKKGTRLVVNLWRIQRDSRIWEDPHEFKPERWFWKKHTNINFKGQNFEYIPFSSGRRMCPGLMFGTQVVHLVLARLLHGFNISMPREEPVDLSEGLGIALPKVKPLQPLLSPRLAVELYQSL</t>
  </si>
  <si>
    <t>MRTRSTTLELRNENQTYFPPEISGGLPVIGHLLQFSGTECIPLHRKLSSLSDKYGPIFTFRLGIPRILVVSSYDAVKDCLNVNDKVFAARAGSLDGEYIGYNNATLFLASYGDYWRKIRKIVINEVLSSSKLEKLRDVRVSEVKTSIKDLYSLFPITGDQNIDFPVTADHVSVTRDNLPVGGDDISFIVDGDNVXDLYSLFPITGDQNLDFPVTADHFLVTRDNLPVGGDDISFIVDGDNVIKPKKQPLTEIQGKDSYNKVFLSNPSLDPTHSGSFSAKGDKVIKSWKQPMVEMQGKASYNSAHSDCFSAPDCLVSGANLDFPVTGGEYSGESEYY</t>
  </si>
  <si>
    <t>MEATLLYSALLSILFIFVVVKLVSSKRRKFNVPPPSPLLKLPLIGHLYLLRPPLYRTLAKLSTKYGPVFSLQVGTRLVVVVSSSSAAEECFTKNDTVFANRPRLMIGKYMGYNYTTLGQSPYGDHWRNLRRLCTLELFSNNRLNNFQPIRQHEIKLLVHRLFRNSGDNPVELHSKFFQLSYNIIMRMVAGKRYYGRGVDDEEANHFRKLVKEVITYAGATNLADFMPAIFLLFSRSREKNLARITKKMDSLFQGLIDEHRLHKSRGTMIDHLLSLQESQPEYYTDQIIKGIILVMLTAGTETSSGTIEWAMSLLLNHPEVLEKARTEIDNHLGKERLVDEADLPKLKYLQSIISETLRLYPAAPMLLPHESSDDCKVAGFHIPRGTMLLVNAWAIHRDPLLWEDPESFKPERFEGVEVESWKLLPFGMGRRACPGSGLAQRVVGLALGTLVQCFEWQRVSEDMVDLMEGKGATMPKAEPLMARCEARDIVHKVLSEIS</t>
  </si>
  <si>
    <t>METILLYTSLSICLIVLALKLVSSRRKLNLPPSPLLKLPIIGHLYLLKPPLYLTLAKLSTKYGHVFSLHSGTRLVVVVSSPSAAEECFTKNDIVFANRPRLMINKYLGYNSTTVGDFPYGDHWRNLLRLCALEILSTNRLNNFQPIRQHETNLLVHRAFHNSGDNFGTPVDLKSKLFQLSYNIIMRMIAGKRYYGEEEDNEEAKHFQEIIDEITLFAGTSNPVDFMPAIFCWFFRSMEKDLARLGQKIDSFLQGTDTSSVTIEWAMSLLLNHPEVLEKARTEIDNHVVAGFHIPQGTMLLVNTWAIHRDPLLWEDPESFKPERFEGVEVESWKLLAFGMGRRVCPGSGLAQRVVGLALGTLVQCFEWQRVSEDMVDLMEGKGATMPKAEPLMARCEARDIVHKVLSEIS</t>
  </si>
  <si>
    <t>MEATLLLSICLLVLVLKLVSSRRRTLNLPPSPLLKLPIIGHLYLLKPPLHRTLAKLSINYGPLFSLQFGTRFVVVVSSSSAVEECFTKNDVVFANRPCLMIGKYIGYNNTTVAGSQYGDHWRNLRRLCALEIFSTGRLNNFQSIRQHEIKLLVHRVLQNSGGNFGTHVELKSKFFQMSYNIIMRMVAGKRYYGEEVDNKEANHFRELMEEFNSYGGASNPADFMPAIFRWSTVSMEKNLATLGKNMDALLQGLIDEHRRDISRNTMIDHFLSLQESEPEYYTDQIIKGIILVMLHAGTDTSSVTIEWAMSLLLNHPEVLEKARTEIDNHVGSDRLVDEADLPKLKYLRSIISETLRLFPAAPMLLPHESSDDCKVAGFHIPRGTILLVNAWAIQRDPLLWEDPEGFKPERFEGMEVEPWKLLPFGMGRRACPGSGLAQRVVGLALGTLVQCFEWKRVSDEKIDLAEGKGLTMPKAEPLMARCKARDIVHKVLSEIS</t>
  </si>
  <si>
    <t>MYFLCHLLALLVSWFLALFVARKYKIRNKSNTDNEMSAPKAPGAWPFIGHLHLLSGQLPVCRTLGIMADKYGPIFQLQLGSHPALVVSSWEMVKDCFTAANDKIFASRPNIALSKYLGYNGALFALAPYGSYWRNIRKMVTLELLTNSRLEKLKHVRTSEVNCCIKELYFNCNNSNNLPAQVNLSSWFENITCNIIIRMLAGKRFTGSTEEMHFKESIKKVLFLGGTFVFSDSIPSLEWMDIGGHIKAMKQTFKEVDSVFDSWLKEHIQKRKDCHSIGDQSDFIDVMLSTLPEETMESGYSREAIIKATTLVIFFHIIRCFEKSLSFTYIVLCRFHVLFFS</t>
  </si>
  <si>
    <t>MNIMQSGKAEFEFDRRNVKAIMLDLLIASMDTSSTAIDWIFSELIRHPKVMKKLQNELNEVVGMNRMVEESDLEKLVYLDMVIKEGFRIHPIAPLLVPHESIEDCTIDGFDIPKGTRILVNTWAIGRDPEIWPEPEKFMPERFVGSNIDLRGRDFQLLPFGSGRRSCLGLQLGLTIVRLVLAQLVHCFDWELPNXRDPEIWPEPEKFMPERFVGSNIDLRGRDFQLLPFGSGRRSCPGLHLGLTILRLVLAQLVHCFDWELPNDMKPNDLDMTEKFGLVMARAQHLRAIPTHRLENILGISNE</t>
  </si>
  <si>
    <t>MVNVWAIGRDATLWEDPLVFNPDRFMDSKMDVRGQDFELIPFGAGRRICPGLPLAVRMVPVMLGTLLNTFKWKIEGDVAPKDLDMQDKFGLTLARLRPLRAVPLPL</t>
  </si>
  <si>
    <t>MAIPLLVPHMNLHDAKLAGYDIPAESKILVNAWWLANNPAHWKKPEEFRPERFLEEEKHVDANGNDFRFLPFGVGRRSCPGIILALPILGITLGRLVQNFELLPPPGQSKLDTTEKGGQFSLHILKHSTIVMKPRSF</t>
  </si>
  <si>
    <t>NVLVAGSDTSAAVVVWAMTALMKNPKTMKKVQEEIRNLIGNKGVVNEDDIQNMSYLKAVIKETFRLYPPDPLLILRESMKKSTLEGYEIHPGALVHVNAWAIARDLEIWENPSEFIPERFLNSEIDFKREDYELIPFGAGRRGCPGITLGIVAIELALSNLLYAFDWELLYGLKKEDIDTDVRHGITMHKKNELCLIPKNYF</t>
  </si>
  <si>
    <t>MHHMAGGLPHRVLRDLAKKYGPLMHLQLGEVSAVVVTSSELAKQILKTHDLAFASRPKLSAMDIICYDSRDIVFSPYGEC</t>
  </si>
  <si>
    <t>MSAMEKMPLMKSVVYESLRIEPPVASQYGRAKKHIVIESHDALFEIKEGELLYGFQPFATKDPKIFDRAEEFVPDRFIGDSEVKLLKHVLWSNGPETENPSANNKQCAGKDFVVLVSRLLLVELFLRYDSFEIEVGQSPLGAAITLTSLKRASF</t>
  </si>
  <si>
    <t>MRKDHNYYYPSLESRFELSKSDACFHLLSSKKSKKNLPPSPPKLPFIGNFHQLGLQPHRSLQKLSNEHGPMMMLQFGSVPVLIASSAEAASQIMKTQDMGFANKPMSSIPSRLFFGPKDVAFTPYGEYWRNARSICMLQLLNNKRVQSFSKIREEETSLLLKKIKDSIDNSQVVDLAELFVSMTNDVLCRVALGRKYCDGEEGKKFKTLLLEFVELLGVFNIGDFMPWLAWVNRFDGLNAKVDKVAAEVSTFLEGVIEEHRETKIDDEEEESADFVDILLQVQK</t>
  </si>
  <si>
    <t>MDTSATTIDWIFTELIRHPKVMKKLQNELEQIVGLNRVVEESDLEKLVYLDMVIKEGFRLHPIAPLLAPHESIEDCTIDGFDIPKGSRILVNTWAIGRDPEIWPEPEKFMPERFVGSNIELRGRDFQLLPFGSGRRSCPGLHLGLTIVRLVLAQLVHCFDWELPNDMKPNDLDMTEKFGLVMARAQHLRAIPTHRLENILGISNEQVELS</t>
  </si>
  <si>
    <t>MLEISWVFIALGAWLIALAFLTKKFNHPKRKLPPGPRPWRIIGNLNLLGSLPHESLHHLSQKYGDLMLLKFGSKPVLIASSLEMAKEILKTHDAIFASRPALAADTSAATIEWGSQELLRIPNIIEKAHQELDRAIGKERWVEEKDFSQLPYIDAIIKETFRLHPLCALLPPHYSTEDCTVAGYDIPKGTAAYINVWSIGRNSKYWDRPEEFIPERFIENNRHERTKLLTIAIWFWKEEVSRV</t>
  </si>
  <si>
    <t>MSAAPLPPSFSSLDAALQPSAATLPATTFSRCSTGEDLPKTATKRQNPSAHLSLFSFRREPPPAATRSPAPAGYVIPKGWRIYIYTRELNYDPRSYPDPYTFNPWRWMDKSLEHQNSFLVFGGGTRQCPGKELGVVEISTFLHYFVTKYRNCEFFVAAYAEILSEGQQVHSCDFDAGSQRARYASLLLHYKVTKADKGYTSDNDDPPHSRNSYLQSTDESAIVTLE</t>
  </si>
  <si>
    <t>MKLHRDLKIWSNPDTFDPERFLTSQAGVDVRGHQYEFIPFGSGRRSCPGITYATQVTHLAIAHLLQGFDFSTPSDEPLDMKEGLGVTMRKADPIEVFITPRLPSVLYKF</t>
  </si>
  <si>
    <t>MSIDEVIAECKLFYFAGQETTSTLLVWTMILLCKYPIWQERAREEVLQVFGSDELDYGKLNQLKVVTMIFNEVLRLYPSAYVINRMVNTEKKLGNLCLPSGVQLILPTILLHHDTEIWGDDAMEFNPERFSEGISKATKGQVVFFPFS</t>
  </si>
  <si>
    <t>FLPTKKNKRMMQIVNELRTLIVGIINKRMRTIEVGETHDDLLGILLASNLQEIQQHGHKKFGMSIDEVNEECKLFYFAGQETTSTLLVWTMILLCKYPIWQERAREEVLQVFGSDELDYDKLNQLKVVTMIFNEVLRLYPSAYVINRMVNIEAKLGNLCLPSGVQLVLPTILLHHDTELWGDDAMEFNPERFSEGISKATKGQVVFFPFSWGPRICIGQNFAMLEAKMVMTMILKHYAFELSPSYAHAPHPLLLQPQYGAQLIMYKL</t>
  </si>
  <si>
    <t>MISLFAFLPFLIFLSFVLLSFFQLSSKKSKKNLPPSPPQLPFIGNFHQLGLQPHRSLQKLSNKHGPMMMLQFGSVPVLIASSAEAASQIMKTQDMGFANKPMSSIPSKLFFGHKDVAFTPYGEYWRNARSICMLQLLNNKRVQSFSKIREEETSLLLKKIKDSIDNSQVVDLAELFVSMTNDVLCRVALGRKYCDGEEGKKFKTLLLEFVELLGVFNIGDFMPWLAWVNRFDGLNAKVDKVAAEFSAFLEGVIEEHRETKIDDEEEESADFVDILLQVQK</t>
  </si>
  <si>
    <t>MEIQFTNLVAFLLFLSSIILLLKKWKTQKLNLPPGPWKLPFIGSLHHLAVAGPLPHHGLKNLAKLYGPLMHLRLGEIPTVIISSPRMAKEVLKTHDLAFATRPKLVVADIVHYDSTDIAFSPYGEYWR</t>
  </si>
  <si>
    <t>MEGDIVDLLLQLKKEQSTPIDLTLEDIKGILMNVLVAGSDTSAATVVWAMTALIKNPKVMNKVQEEIRKSIGSKGIVKEDDVKNMPYFTAMIKEALRLYPPVPLLVPRESMGKSTLEGYEIQAGTILYVNSWAIARDPEIWENPEEFIPERFLNSDVDFKGQHYELIPFGAGRRGCPGIALGVASAELALSNLLYTFDWELPHGMKKEDVDTNVRPGITMHKKNELCLIAKNYL</t>
  </si>
  <si>
    <t>MMMLQFSSVPVLIASSAEAASQIMKTQDVGFADKPMSSIPSKLFFGPKDVAFTPYGEYWRNARSICMLQLLNNKRVQSFGKIREEETSLLLKKIKDSIDSSQVVDLTELFVSMTNDVLCRVALGRKYCDGEEGKKFKTLLLEFVELLGVLNIGDFMPWLPW</t>
  </si>
  <si>
    <t>MDVMLSICEDKGLYGFDADAVIKATCLAMQSAGTDTTIVTLTWTLSLLLNNYEALKKAQDELDIHVGKNRWVQESDLKNLVYLQAIVNESLRLYSAAPLLLPHESIEGCVVCGYDIPKGTRLLVNIWKFHFDPDIWPNPHEFKPERFLTTHKDVNVRGNHFELMPFGRGRRMCPGVSLGLQVVQYVMAVLL</t>
  </si>
  <si>
    <t>MTRREMRKICVLQLFSLKKVQSFRPIREDEVSRMIKKISQQAASSQVTNLSSLMISLTTTIICRVAFGVRFDEEAHERKRFDNILAEAQAMMASFFVSDFFPL</t>
  </si>
  <si>
    <t>MKDLGVADVILGIRIHRTPQGLALSQSHYIEKVLDKFKYMEFGIVKTPLDASFALRKNEVEMAPVCIHCDSQEAIGRAGSMMHNSKSRLIRRRHNTIRELLSSRIITVDYVKSKDNVSDPFPKGLSREGVKRTSKEMGLRPKTSQHGGNSFAIMDTILAHLDLIALEIAKANTGLDKLGSDMSTILERLDRVERLYYTKGWKVLLWFRSVHLDPEIYYDPLEFNPSRWDVSVAKSEFSLGGP</t>
  </si>
  <si>
    <t>MVNVWALGRDPKYWDETKNFKLERFEQCFVDFVGKNFEYLPFGSGKRMCTGMSFGLTNVYLPLAQLLYHFDWKLPTGMEPRDLDLTEAAGGTATKKTDLYLIATPYQP</t>
  </si>
  <si>
    <t>MCTLRRKARVSFEAENDDSHAAPEEHIMSLQPENSEPEQLKKEYITFMKGVVSAPLNFPGTTYRKALQSRSIILGFIERKMEERLKEMKGNENDLLGWVLKNSNLLKEQILDLLLSLLFAGHETSSVAIA</t>
  </si>
  <si>
    <t>MVTGGTDTTSNAVEFAMAEITNKPDVMRKLQQELETVVGKDNIVEESHIQQLPYLYAVMKEVLRIHPTLPLLVPHCPSETCAVGGYTVPKGSRVFINVWAIQRDPSIWKNPTEFHPERFLDGKWDYSGNDFSYFPFGSGRRICAGIAMAERMFMYSLASLIHSFDWKLPEGETLDLTEKFGIVLKKKVPLVALPVPRLSNPTLYE</t>
  </si>
  <si>
    <t>MMMLQFGSMPVLIASSAEAASQIMKTQDVGFADKPMSSNPSKLFFGPKDVAFTPYGEYWRNARSICMLQLLNNKRVQSFSKIREEETSLLLKKIKDSIDNSQVVDLAELFVSMTNDVLCRVALGRKYCDGEEGKKFKTLLLEFVELLGVFNIGDFMPWLPWVNRFNGLNVKVEKVAAEFSAFLEGVIEEHRETKIDDEEEESADFVDILLQVQK</t>
  </si>
  <si>
    <t>MKVVSKKFDRFLEHVLDEHNARRNAEENYVGKDMVDVLLQLADDPSLEVKLERHGVKAFTQDLLAGGTESSAVTVEWAISELLKKPEIFKKATEELDRVIGRNRDPTLWEEPEAFKPDRFLGKSIDVKGHDFELLPFGAGRRMCPGYSLGLKVVRSTLANLLHGF</t>
  </si>
  <si>
    <t>MGKPNISDFFPMLARFDFQGIRKEMEAMLKLLDSILDPLINQRVKMLSDKREAEIQKNEKKDFMQILVELMEQKDIGISLDLVKIKAILVDIMIDGTDTTITTVEWVMVELLNTPQIMAKVQQELKDVVGVNNIVEESHLPNLHYLDAVLKETLRLHPALPLLFPKRPSQSAIVWESPLEFQPERFLNSTNLEYAGNNMNYLPFGSGRRICAGLPLAEKMLMFVLASLLHSFDWKLPEGENVDLSEGFGLVIKKNERLLAIPAPRLSNFELYQ</t>
  </si>
  <si>
    <t>MMLFLLFVALPIILIFLLPKAKKGGKTTLPPGPIGLPLIGNLHQYDTLTTHLYFWKLSKKYGKIFSLKLGSETVIVVSSSKLAKEVLKTQDLVYCTKPSILGQQKLSYNGRDITFAPYNDYWREMRKICVLHLFSIKKVQLYKPIREDEVARMIKKISQQTASSQVTNLSNIMISLTTTIICRVAFGVRFDDETHEQKRFDHLLAEAQAMLASFFWSDFFPSLSWIDKLTGLTDRLERNFKDLD</t>
  </si>
  <si>
    <t>MSKDLADPDSKEASEFFNAMMGIMEWSGTANVSDIFPFLRRFDLQKLRKKMVRDMGKAMEIASIFLKEREGERKKGEEERKDLLDVLIEVEGIGKDEPAKLSEHQIKVLIVVSCKISYLAFSIFGA</t>
  </si>
  <si>
    <t>MDVDVRGNHFELIPFGSGRRMCPGTSLTLQVVHYVLAVLLQRFEIKRPSDELIDMSESFGLTIRKASPLEVHLTPRLNFNLYE</t>
  </si>
  <si>
    <t>MILHESLRLYPPVGALNRKIKTNTKVGELSLPAGVMLSLPILLLHHDKEIWGDDTMEFKPERFSDGVSKATKGQMTFFPFGGGPRICIGLNFAMIEAKMALAMILQRFTFELSPSYTHAPLAAITMQPQYGAPLVLHKRL</t>
  </si>
  <si>
    <t>MRLKLGQTTAVVISSSDMAKQVLQKQDSAFSSRSIPDLVQIDNFHLFSVSWLPASRPQWRNLRKILNSHIFSVNKLDASQHLRYKKIEELVVYCKRSSQMGEAVDIGGAIFRTMLNLLSNTFFSKDLADPYENSGKEIKDLVEGIMLEFGKPNMVDYFPVLKIVDPLGLRRYNSRFGKLLKLLDGLINERVELRKLKGQVSRIPNILIASI</t>
  </si>
  <si>
    <t>MAFANGPTNIASEMLCYNNAMFAFGHYGPYWREMRKIVTIEFLSAQRIEMFGHIRVLEVKSVVKEIYDYWLKNKSSNLNGAVKMELKEWFGNLIINTMVKMLFGVQYTAKRWSRKVPEVGGAWLIIGHLHLLNGSQMPHKIFGHMADKYGPIFRLKLGVNQVVIVSDHIIARECFTTNDMAFANRPKSIASEILGYNYAMFGLGPYGPYRREIRKIVTIEFLSAR</t>
  </si>
  <si>
    <t>MILHESLRLYPPVTTIGRRANEDIVLGELSIPAGVLISSPVILLQHDKEIWGEDANKFNPERFKEGISSATKGQVTYFPFSWGPRICIGQNFATLEAKMAVSMILQSFSFQLSPSYAHAPQSIITMQPQYGAPLIFHKL</t>
  </si>
  <si>
    <t>MEIAKSKGPSELLNWEAIKKMKYSWNVACEVLRLAPPLQGAFREAISDFIFNGFSIPKGWKSKQDQILGKNISKAGLKEVLEERKKTRIVQFLIKLHPELESIRGSLLNRKVTPALDVVLAAVLHDETKLGTQAAMESTPLPSVALLAGKSTIVASIGNTKRSVKCYECQDFDYSRRPNRSRTAHQAYQINVTTSSGSFPVGYDFEKLIRDSITVALPEAISSALSTFSSDVDFVAFDEESATLEEESIASDVEFDATNMDSDATDVESVAIDVD</t>
  </si>
  <si>
    <t>MHLMVGGIPHRVFRELAKKYGLLMHFEVGEVSAIIATSAEVANQVPKTHNLAFACRPKFMGIDIICYGSRDIAYIPYGEYWRQMRKICLMELLSAKNVRPFS</t>
  </si>
  <si>
    <t>MKETAKEIDIILEDWLAEHKTKRKLKGSKSGDEDFMDVILSICEDKDLYGFDADAIIKATSAPLMLPHESIEDCVVGGYDIPKGTRLLVNIWKIHYDPDIGPNPQEFKPDRFLKTHKDVNVRGNHFELIPFGSGRRMCPGVSLGLQVVQYVMAVLLQGFKITRPSDEPIDMSESFGLTILKASPLEVHLAPRLDSNLYELNNDLF</t>
  </si>
  <si>
    <t>MILHESLRLYPPAEALTRRVTTKTKLGELILQEGVMLTLPILLVHHDKEIWGEDALEFKPERFSEGVSKATKGQMTFFPFGGGPRICIGLNFAMIEAKMALAMILQRFSFELSPSYTHSPQSVITMQPQYGAPLILHRL</t>
  </si>
  <si>
    <t>MGNEIEKLNTNEVKLKSKAMNQLTQQCAGLFRSEDIKIPELKGDVGTLHKTHNVYQSTIAGKNCFGWLGPKPAVLITEPELIREVLTKNYIYHKARSSPLSKLGIGGIASYEEDKWATHRRILNPAFHLDKLKVLRRIGKFIRTPPPCQAVDDNFMNYENDGDHPINTEDNSMCMKDISLDSQDDEEDHGKGSQPGHSFTDRANFHIDQTFVDKKVLKILLDAAAVRQCFDYCLEKNCSKFLKEKCLSPGCDWFLRAMKYEISYRFCIYKYVGLHT</t>
  </si>
  <si>
    <t>MIAGKTYGRVEKGGNEEEAERFKKALKDFMSIGFVLWDAFPIPLFKWIDFQGHVKFMNRTFKYIDCVLQSWLDEHVMKRERVDFVDGNEEDFIDVMLSMMSNEDFVDGYSRKTTIKATALSMVLVASDTTAIHLNWVMAALLNHRDAMKKVQDELDTNVG</t>
  </si>
  <si>
    <t>MVAAWGSDSDDDEVDEIALMALGDSDLEEEDDASEVTLSFKSLISRARTLTIWKYQRQVASYEFNTRSLRKFAETVVDVELNERLIPLLATAAAEKKVLDFQDVLQRFTFDNICKIAFGYDPAYPLPSLPQAKFAVAFEDTIRFSSERFNAIFPFLWKIKQKFNIGSEKKFRIAVDEVRQFAKQFVKEKQSMKNHRWIRLIYYQDS</t>
  </si>
  <si>
    <t>MWKAKKFFNTESEKTLALMVDELHKFLGNIISKKKERFVAWEDLKDKDVSARIVRRAQGEQLDETFLVNTIVSFVLAGQDTICSALT</t>
  </si>
  <si>
    <t>MILYESLRLYPPIATLTRRANEDIVSGEVSIPADVLISLPVILLHHDKEIWGEDANKFNPERFKEGISSATKGQVAYFPFGWGPRICIGHNFAMLEAKMAVSMILQSFSFQLSPSYAHAPQSIITMQPQYGAPLIFCKL</t>
  </si>
  <si>
    <t>MINKISEQASASQVTNLSNIVISLTSTIICRVAFGIRFDEEAHEKRRFDEILAVTQEMLAGFFFSDYFPLFGWLDKLFGNISRLEKNFMDLDEFYEELIEKHLNPNRPKSMEGDIIDLLLQLRKEQLTPIDLTLDNIKAILMNVFVAGTDTSAATVVWAMTALIKNSKAMNKVQEEIRKSIGNKRIVNEDDVQICLISKQ</t>
  </si>
  <si>
    <t>MTASESTAETLIWALSLLMNDTQSLKLAQDELDVHVGRNRWVEESDIKNLPYLQAIVKETLRLYPPGPLSGPREAIEDCYVSKYHIKKGTRLIVNLWKLQRDSRIWEDPDEFKPERWFLKEHKNINFRGQNFEYIPFSSGRRMCPGLMFGTQVVHLTLAKLLHGYNISMPREESVDLSEGLGIALPKLKPLQLLISPRLAVELYQIL</t>
  </si>
  <si>
    <t>MVHNENYADHRKSVLPSYFMFLMQYPSALEKAHEEVDRVLGGRSPTYEDMKNLKFLTQCIIESLRLYPHPPVLIRRAQVADVLPGNYKVNAGRDIMISVYNIHHSSEVIRAFTDLLPFSCYC</t>
  </si>
  <si>
    <t>MWARRRAVVSSLHKKYLSVIIDRVFCKYAERMVEKLLPDAISGSVVNMEANFSQLTLDVIGIALFNYNFDSLITESPVIDAVYTSLNETELRSTDLLPYWQAERNGDPLSIFFSNDPSALEKAHEEVDKVLGGCSQTYEDMKNLKFITWCIIESL</t>
  </si>
  <si>
    <t>MHKSILEGYEIQPKTIVHVNSWAIARDPEIWDNPEEFIPERFLKNDIDFKGQDFELLPFGAGRRGCPGIALGIATVDLVLSNLLYAFDWELPCGMKKEDVDTNTLPGITMHKKNDLCFVPKNYF</t>
  </si>
  <si>
    <t>MFLASSETTSSSVEWAMTDLLRHPEAMDKVKTEISRVVGPNKKFEESDIDNLPYMQAVIKESLRLHPPAPFLIPREKIHDTKFLGYDVPKGTQVLVNVWAIGRNAECWDDPMSFKPKRLLSLKLDMKGQHYMCCLDFSPSHDAFRSGIVVSRIRMGAS</t>
  </si>
  <si>
    <t>MEWALSLLLNNPEALKKARNEIDTHIGVSSRLLHDSDLSQLPYLHGIINETLRMCPAGPFLVPHESSDECVVGGFQVPRGTMLLVNLWAIQNDAKFWDKPNEFKPERFIDFKGQRDGFRLMPFGYGRRGCPGENLAMHVAGLALGSLIQCFEWERISEELVEMTEGPGLTMPKAIPLLAKCRPRHNIVNLLGQL</t>
  </si>
  <si>
    <t>MPRHLMSLGFKVIVIGGTDTTAVTIEWAMTLLLNHPEVLNKARIEINNHVGSDRLVNEADLPNLRYLQSIISETFRIRPAAPMLIPHQSAHDTKIGGFDIPSGTIILVNAWAVHRDPSIWDDPGSFKPERFEGNRGSYCHLEWDGEHAQNETRNISCSKCINCGRRMRKELDLLMKHVYKKSSANDERSSQEDNQAYENESDGDSDDMNESDNPDNMNESNSDPDGWKFY</t>
  </si>
  <si>
    <t>MKFIWGDDVEEYKPERWLDPDGFFRPESLSKFTAFQAGPRIYLGKEFAYWQMKIFSAVLLRYFVFKLNDNKKTVKDKSSDRGGTA</t>
  </si>
  <si>
    <t>MFLVGSEMTSSSVEWALTELLRHPEAMDKVKIEISIVGPNRKSEESDIDSFPYMQALIKESLHLHPPAPFLIPRETIHHTKFMVYDIPKGTQFLVNSWAIGRDPECWDDPISFLPERFLGSKVDVKGQHYELNSVCCWKKDMRCLAFRPSHDVFCSGIVASRIRMGAS</t>
  </si>
  <si>
    <t>MTEILEQPEIMKKAQAELAEIISKGKSIEEADVSRLPYLQCIIKETLRMHPPLPFLIPRRVEQDVELCDYIIPKDSQILVNVWAIGRDLTFWEDPLAFKPDRFWSSDKDVRGQDFDLIPFSAGRRICPGLPLALRTVPVILGSLLNSFNWKLEADIEPKDLDMEEKFGITLAKAHPLRVIPSLL</t>
  </si>
  <si>
    <t>MEWEWEWSYLIFSAIMLLPAFILFFSKKKTTKCSYKLPPGPPGLPIFGNMFQLGNEPYKKMACLKQQYGPVLWFKVGPSINIMVVQTVQVAAELFKNHDISFADRPIIDVDSAHNYYQGSLTLNRYGSLWRFQRRICTVEMFGHKKIIETVPVRRKCVDNM</t>
  </si>
  <si>
    <t>MKHQEMFLAGSETTSSSVEWALTELLRHPEAMDKVKTEISKVIGPNRKFEESDIDNLPYMQAVTKESLRLHPPIPFLIPRETIQDTKFMGYDVPKGTRVLVNTWAIGRNPECWGDPVSFNPDTKRFVGSKVDVKGQHYELILFGAGRKMCVGLPLGHRMMHFTLGLLLHEFDWELPECISPKSINMDESLGGTSRKHDSLKVIPIKA</t>
  </si>
  <si>
    <t>MKEINKDVRSSIRGIIDKRLKAMEAGEADNKDLLGISLESNFKEIEQHGNKKFGMTIEEVIEECKLFYFAGAETTSVLLVWTLMLLSKYQDWQARAREEVLQVFESRKPDFDGLNRLKVDDLVRIIMTVSPRNIIYPAANKDIVLGDLSIPADVQISLPVLLLHRDKEIWGEDARMFNPERFKEGISSATKGQVTYLPFSWGPRICIGQNFAMLEAKMALSMILQSFSFQLSPSYTHAPQSIITLQPQFGCPLIFHKL</t>
  </si>
  <si>
    <t>MLVVAINTSATTVDWILTELLRHPHVMKKIHKELEQVVDLERVVEESDLESLKYLDMVVKEGMRLHSVLPLSQCEAMEDCVVDGFRIRKGSRITINNYAIQRDPNVWSEPEKFLPERFVGSNIDVRGRNFQFLPFSAGRRSCPAV</t>
  </si>
  <si>
    <t>MLSKWEDIVSVEGSHEIDVWPHLQQLTSDVISRTAFGSSYEEGRRIFELQKEQARHVTEAIFSFYIPGWRFLPTKKNRRMKEIEEEVQASVRGIIDKRLKGTQRGETNNDDLLGILLESNSKEIEQHGHKDFGLSIKEVIEECKLFYVGGQDTTSVLLVWTLILLSSHQDWQARAREEVLQVFGSQKPDFDVLNHLKVVTMILYESLRLYPPFMTITRRANEDTVLGDLSLPAGVLLSLPAVLLHHDEEIWGEDAKKFKPGRFKDGVNSATK</t>
  </si>
  <si>
    <t>MTELLRHPRAMEKLQNKTIGRDPLSWDDLEDYRPERFLNSNIDVKELNFELVPFGAGRRGCLGAAFATVTNELALARLVHKF</t>
  </si>
  <si>
    <t>MLCTSDENGKFMNELDIADKILGLLIGGHDTASSACTFVVKYLAEIPEIYEGVYKEQMEIAKSKANGELLNWDDIQKMKYSWNVACEVLRVASPLQGAFREAIVDFMFNGFYIPKGWKLYWSADSTHKNPEFFPEPNKFDPSRFEGSGPTPCTFVPFGGGPRICPGKEYARLEILVFMHHLVKRFKWEKVIVDEKIVVDPMPVPAKGLPVKLYPHKP</t>
  </si>
  <si>
    <t>MMKNKCILTKAQAEVREAFRDKVTFNKIDVEVLKFLKFVVKETMRFHAPVPLLIPRECREETNINSYTIPVKTKVMVNVWALGRDPKYWDDVESFKPERFKQCYMDLVGNNFEYLPLAVGGGCVPGCHLV</t>
  </si>
  <si>
    <t>MQRGESDNDDILGLLLKARNEGNKSKGGRGISTDDVIEECKEFYLAGQDTTTALLSWTLVVLCMHPEWQDRARNEVFQVIGKNKPKFDDLNQLKIMNMIFQEVLRLYPALILYRSTSKSTKLGDMTIPPGVQLRVPIYLVHRNPEVWGDGALMFNPERFSEGVSKAAKEPLYFPFGWGPRMCIDNNFGMVEAKLVLSQILQRFWFELSPSYKHAPHVTLVMKPQYGAQIILHKL</t>
  </si>
  <si>
    <t>MAELLKNPHTLEKAQEELEQVIGRGKLIDEADVANYLYFRCIVKETFRIRPQAPFLVRHKAVEDVEFCGYIIPKDSLVLVNVWAIGRDSSLWEDPLDFKSERFWDSEISVRGQDFELIPFGAGRRICPELPLAIRMIPVALGSLLNTFNWKLPSGIAPKDLDMEENFGITLAKAQPLLVVPIPL</t>
  </si>
  <si>
    <t>MQFFNFFSFFLFASFLLLLMKWKISNSQIRKRLPPGSWKLPLLGSMFHLLGRLSHRVLRDLAKKYGPVMHLQLGEVSLLIVSSPEIAKQVLKTHDLAFASRPKLLAADIIAYNRSGIIFTPYGDNWR</t>
  </si>
  <si>
    <t>MAMAETLRQPYILKKAQAEIAEVVGKGKSIEEVDVSRLPYLQFIVKETLRMHPPAPFLVPRRVDQDIELCDYIIPKGSMVLVNAWAIGQDSNFWEDPLVFKPERFQSLELDVRGNDFELIPFGAGRRICPGLPLALTIILGSMLNSFNWKLEACIEPKDMDMEEKFGVILAKALPLRAIPSPL</t>
  </si>
  <si>
    <t>MIAGKTYGRVEKGGNEEEAERFKKALKDFMSIGFVLWDAFPIPLFKWIDFQGHVKFMNRTFKYIDCVLQSWLDEHVMKRERVDFVDGNEEDFIDVMLSMMSNEDFVDGYSRKTTIKATALVLFNTEYGVGCFGRDCYSLKLAPLLAPHESVEDCIVQGYHIPKGTRLWVNTMKLHRDLKIWSNPDTFDPERFLTSQAGVDVRGHQYEFIPFGSGRRSCPGITYATQVTHLAIAHLLQGFDFSTPSDEPLDMKEGLGVTMRKADPIEVFITPRLPSVLYKF</t>
  </si>
  <si>
    <t>MSNFHLKVASESQELFVAGTDASSITVEWAMAEILKAPEIIMRVQAELGEVIGEGNPLEEADIAQLPYLQCIIKETFRVHPAGPFLVPREAGEDVEVCGYTVPKGSKLMVNVWAIGRDSTLWEDPLVFNPDRFMDSKMDVR</t>
  </si>
  <si>
    <t>MHHKVDAVVEDVINEHTKNLATNNSDDALLLRLMKDRNLQFPITNDNIKDVIVDMFGAVTDTTSITITLAMAEMMKNPSILAKAQAEVREAFGDNVTFDKIDVEELK</t>
  </si>
  <si>
    <t>MGRTGETIRKIATIELLSARRIEMFSDIREFEVKLAVKEIYNKSNKLNGVVKMEMKEWFANLIMNIMVKILFGVQYIDNDNKERSKAHKAIRRFVEKALKETAKEIDCLGEEWLVEHKRKRKLRVNKSGDEEDFMDVMLSICEDKDLPGGFDADTIIKATCMSMLLASVDTTMVTLTWTLSSLLNNYQSLKKAQDELDTHVGKNRWVQESDIKNLVYLQAIVNESFRLYPAAPVLLPRESIEDCVVSGYDIPKGTRLLVNI</t>
  </si>
  <si>
    <t>MAAAMVIGATIGILVASFIGKMLYAVWWWPKMMEKKLQEEGIHGHPYKLLFGNLKEMMKMSREAKKQPLLNHHILPCVNPFLLHLSNTYEKTFVLWAGLTPRVTVTDPKLIREVVNRYNEFEKPKSNAFIDMFVTRLASYNGEI</t>
  </si>
  <si>
    <t>MSTVHESGRSRGNKEVADPFTLVTNRMLSMPIDMPRTAYNQAIQGGKICEGCVGFEIKRVSCESLMDVEKMKYSWNAARESLRLTPPAQGSFKETITDFTYAVHLTRQNPKYFSDPEKFDPSRFEGSGPAPFTFVPFGGGPRMCPGKEYA</t>
  </si>
  <si>
    <t>MPWLAWVNRFNGLNDKVDKVAAEFNAFLEGVIEEHKEKEINGKYQEGSADFVDIMLQVQKENKSGFKVEMDSIKAIIMDMFSARIDTTSTLLEWTMNELLRNPKTNDQRESILRCHCFLEKQIKETKVLGYDVAVGTQVFVCPWAISRDPTIWKNSEEFQPERFLDSPIDYKGLHFGLIPFGAGRRGCPGITFAKVMNELALARMLFHFEFSLPNGAKAEDLDVDEALVLQLDESSLY</t>
  </si>
  <si>
    <t>MNYRRLHHYMTDLAHKHKTYRLISLFRNDVYTSDPVNVEYILRTNFDNYGKGLYNYTMLKDLFGDGIFVVDDNKWREQRKLASHEFSTRILRDFSSVVFRKKAAKLAHILSEAANSNKTVDIQDLFLKASLDSIFKVAFGVELDTMCGSNEEGKIFSDAFDNASAMIELRYVDMLWKIKRALNIGSEAKLRDNIRTVEELVYKLIHRRT</t>
  </si>
  <si>
    <t>MTALMKNPKAMKKVQEEIRKSIQKNGNIVNENDIQNLPYLKAVIKEAFRLYPPTPLLIPRELMMKSTLEGYEIQPKTIIHVNVWAIARDPEIWENPEEFIPERFLNSDVDFKGQYFELIPFGAGRRGCPAMTLGVASVELALSNLLYSFDWKLPYGMKKEDIDTNAKPGITMHKKNDLCLIAKNYM</t>
  </si>
  <si>
    <t>MDSIKAIIMDMFSAGTDTTSTLLEWTMNELMRNPKTLRKLRDEVRQVTEGKSDVTEDDLEHMPYLAAVIKESLWLHSPVPLLPREAIKDTKVLGYNVAAGTQVFVYTTIWEDPEEFQPERFLDSSVDYKVLHFGLIPFGAGRRGCPGITFAKVVNELALARMLFHFEFSLLNGTKPEDLDVDEALGITVRRKFPLLVVASPRI</t>
  </si>
  <si>
    <t>MDHEHIKGVLLISWKYIGYLTCTRRGVGTYEEDKWAKYGKIINPAFHLEKLKHMLPAFYLSCSEMLRKWEDVVPVGGSHEIDVWPHLQQLSCDVISRTAFGSSYEEEMCIVSLRLSYLMHVGLLFYVILFQRFLPTKRNRRMKEIKKDVRSSIRGIIDKRLKAMEAGNADNEDLLGIFLESNFKEIEQNRNKDFGMSIEEVIEECKLFYFAGEETTSALLLWTLVLLSRYQDWQARAREEVLQVFESQKPDFDGLNCLKVVSILVGWLNFSTM</t>
  </si>
  <si>
    <t>MSSNSNSNSNSSDRQFIMDRKKLRRLGILRNLKVEYGPLFTLNIGSCSAIFVASHSLAYQALVQQGAVFSDRPRVVPIGAVVNSNQRITNSASYGPVWRLLRRNLMSEILHPSHVKS</t>
  </si>
  <si>
    <t>MLCERLKKVQREGKSFTMLDFNMKITFDAMCDMLMSIKDVSLLEQIERDCTVVFDAMLSFPIVISGTKYYEGIKARLCLSLIYIQAHGRLMETFKEMITARRNGKRYHEDFLQSRLDKDSFLADQNLDDEEIIDNLLTLIIAGQTTTAAAMIWGVKFLESIEKPKIGSE</t>
  </si>
  <si>
    <t>MDYYALVIGSIFALSFLLTLSKITTKGSKKLPQGPIIGNLHLLGAKPHVSLANLANIYGPIMSLKLGQMTAVVISSSTMAKQVLKYQDQAFSSRFVPDAVQAHNYYKFSMAWLPVCPQWRTLRRILNTSMYIVDT</t>
  </si>
  <si>
    <t>MDTSSTAIEWILSELFRHADVMKKLQKELEHVVGQTRMVEETDLESLEYLDMVIKEGFRLHPLPHESVENCIVDGFHIPKGSRVLVNVWAIGRDPDVWHEPEKFIPERFIESTIDLRGRDFQLLPFGSGRRTCPGLLLGLTIVRLVIAQLVHCFNWELPNGMIPKNSNMTEKLGLVTARAIPLMAIPSYRLHIN</t>
  </si>
  <si>
    <t>MQLYFGSLTVVVGSSVEMAKVFLKSMDINFVDRPKMAAGKYTAYNYSDITWSPYGPYWRQARRMCVMELFSPKRLDWFEYIRAEELHSLLHDLNKLSGKPILLKDYLTTLSLNIISRMVLGKKYANESHNSIKDKLTEMVWLNGVLNSGAGD</t>
  </si>
  <si>
    <t>MWIAEKLIVVNSGNRREAEDLAEDVLNDLVSRNLIQVAKRTYDGRISGCRIHDLLHSLCVDLAKESNFFHTEHNAFGDPDSVTRLRRITFYSDNVMDKFFASNPKLKKLRALFCFTRDPCIFSQMTLLDFKFLQVLVVDIPQNEKQHVTIPNKLGNMSCLRYLRLEGGISGELPNSIVKVKHLETVDVRKSCIMIPSGVWESKPLRHLCDRDDNRNMPYFKAAIKETLRLYPPGPLLLPRVSMEKSTLEGYEIQRGTIVHVNAWAIARDPEIWENPEE</t>
  </si>
  <si>
    <t>MLDANQQKVKELIAYCAELIAYCAKCSQEGEALEIAQVVFKTNLNLLSSTLFSKDLVDPFSNAKVELKDVICGIMTEEGKPNLVDFFPILKKIDLQGIRHRTFIYFAQDELAKITGKEKSIEEVDVSRLPYLQCIIKETLRMHPPSQFLGPRKVERDVELCGYIIPKGSQVLVNVWEIGRDSTFWKDPLVFKLEKFWNSNLDVRVKDFELIPFGAERRMCPASSLALRMVPVMLGSLLNSFNWKLEGDNGPAELNMEERFGLTLAKVHPLRVIPSPR</t>
  </si>
  <si>
    <t>MDLDEFNEELIEQHLNPNRPKSMEGDIIDILLQLRKEKSTPIDLTLDNIKAILMNVFVAGTDTSAITVIWAMTTLIKNPTVMKKVQEEIRKSIGNKGIVNEDDVQNMSYLRAVIKETLRLYPPAPLLLPRESMEKFVLEGYEIPPKTIVQLHSYCQENQWKNLDPEIWDNPEEFIPERFLNSNIDFKGQDFELLPFGAGRRGCPGIVLFK</t>
  </si>
  <si>
    <t>MVQYFQQMIDGIWSIPINLPFTRFNRSLKASKEVQKMLKQLISEKRYEFENNLASSRQDLITCLLSIRGENNQELMSENEIIHNVMLIMVAGHDTSSILITFMIRLLANNQNIHAAVLKEQEEIAKSKSSGESLTWEDLGKMKYTWRVAMETLRMFPPVFGGFRQTVKDIEYGGYLIPKGWKIFWVTAKTHMDSNIFQEPEKFDPARFEDTSSLPPYNFVPFGGGARICPGYELAKIETLVTIHYLVTHFTWKLCCTDDSFSRDPTLVPTQGLPIQITPRKSL</t>
  </si>
  <si>
    <t>MRYMSPMGFKKRLSSNGMNSTTNGEVWVERSAHLENRVMKLQVRSPPGEQAGTETSGTTVIWAMTEMMRNPSVLAKAQAEVRETFKGKETFDEDVIEELKYLKQVVKETLRLHPPLALLVPRECREETNINGYTIPLKTRVMVNVWAMGRDPEYWEDVESFMLERFEQSSVDFMGNNFELLPFGSGRRMCPGVTFGSINVHLPFYHFNWKLPD</t>
  </si>
  <si>
    <t>MIEIKGHCFELIPFGAGRRMCAGLPLANRVNGKRRVVPGQMMQFEQHMFKFTM</t>
  </si>
  <si>
    <t>MMVVEAIVEVATPVTMVVVVVAEECVDADNVLVVTLVVMDELCSRRQTVHRRGGEGRRFAEMPYLKSVVLEDPRWHLPSHFVLPHTVMEEVELNGYVIPRKPPSISCCGYGFRPKCMGGSLGVSAGEILSGRMRKRRV</t>
  </si>
  <si>
    <t>MQRRNKNWKLHNTHQKQSPGECIWAIRRDSKVWNDSESFVPERFENSSTDFRGNHFEYISFGAGRRMCPGLIFGLLSVEYTLAEFILRSENS</t>
  </si>
  <si>
    <t>MVNRFNGLNAKVAAEFSAFLEGVIEEHRETKIDDEEEESANFVDILLPVQKENKSGDEVRQVTEGKSDVTEDDLEHMPYLAAVIKESLRLHSPVPLLPQEAIKDTKVLGYDVAAGTQVFVCPWAISRDPTICSVDYKVLHFGLIPFGAGRRDCPGITFAKVVNELALARMLFHFEFSLLNGTKPEDLDVDEALGITVRRKFPLLVVASPRI</t>
  </si>
  <si>
    <t>MILWKKVESGMPPIFGSFRKAIADIEFDGFTIPKGWTYEKNANFCSFMYVLGTTYSTHNSSEYFDEPQNFDPSRFEELVQPYSFIPFGGGPRLCTRYQLAKLNILIFVHYAVTKYK</t>
  </si>
  <si>
    <t>MFGIAPYGPYWREMRKIVTIEFLSARRIDMFSHVREIEVKSAVKKTYEYCLKNKSSNLNDAVKMEMKEWLGNLIMNTMVMKETAKEIDIMLEDWLAEHRRRKKLRVNKSEDEEDFMDVMMFICEDKDIPGHFDADTIVKATCMVMLSAGVDTTLVTLTWTLSLLLNNDQSLKRAQDELDTHVGKIRRVQESDIKNLVYLQAIVKESLRLYSPVPLMLPHEPIEDCVVSGYDIPKGTRLLVNISKFHRDPKIWPNPHEFKP</t>
  </si>
  <si>
    <t>MSGSFGGEGGRCFLGFLDESWKNDSRTNDKKNNKEKTANEEIIISFRWETKIDDEEEESADFVDILLQVQKENKSGFKVEMDSIKAIIMDMFSAGTDTTSTLLEWTMNELMRNPKTLRKLRDEVRQVTEGKSDVTEDDLEHMPYLAAVIKESLRLHSPVPLLPREAIKDTKVLGYDVAAGTQVFVCPWAISRDPTIWENPEEFQPERFLDSSVDYKGLHFRLIPFGAGRRGCPGITFTKVVNELALARMLFHFEFSLPNGTKPEDLDMDEALGITVRRKFPLLVVASPRI</t>
  </si>
  <si>
    <t>MFLTGSETTSSSVEWALTRAFGSNGQSESRDIKSNEPKRKFEENDIDNLPYMQVVIKELLRLHPPLPFLIPRETFKDTKFIRYDVPKGTRVLVNTWAIGRDPKCWDEPMSFKPERFLGSKVDVKGQHYELISFGSGWRIFVFLPLGHRMMHFALGSLLHDFDWQLPEGVSPKSINMVESMGITARKCDSLKAIPIKA</t>
  </si>
  <si>
    <t>MIEKIRQESDSSSSAIDIRDHFCSLTNNIISRVALGRKYNERESAINAKVILDEFVELLGTFTVGDYISWLEWVNKIAGLDTKLEKVAKKLDTFLESVIEEHLIRNEKEENHASEAKDFGDVLLEIQNGKDTGFPLQRDSLKALILLLRHPRAMEKLQNEVRGLAQRKAEVTEDDLGNMHYLKAVVKETLSLQPPIPLVFPRESTEDINLLGYHIAARSQVIINAWTIGRDPLSWDDPEGS</t>
  </si>
  <si>
    <t>MLVSFRFCSIGVSLGFEPARPDLEIISRVYFLCTVKIPSFNLSNSIPRKYLSSPRSKAKEQKLEHNDEFVASYVDTLLNLALPEENRNLNHGENVSLCSEFLSVRTDTMSTFLEWVMANLVKKPSIQEKLYQEIASVVGDNQFTEEVVKEEDLQKMPNLKAVVLEGPRRHPPSHFVLPWGKDEITKGLI</t>
  </si>
  <si>
    <t>MMTTNPSALTRGQAEVKNTFRGKETFDENDIEELKYLKLVIKETFRLHPPLPLLIPRECMEEVDTNGYTIPFKTKVMVNVWSIGRDTKYWNDVESFKPERFEPNSVDFVGNNFELLPFGSGTRMCPAMSFGLANVYFPLAQLLYHFDWKLPTEINSNELDLIESAGVTCSRKSTLYLIATPYIPCEE</t>
  </si>
  <si>
    <t>MAPFSLGIPRVLVVSSYDAVKDCLNINDKVFAARPGISVGEYIRYNNAMLFLASYGDYWRKIRKIVINEVLSSSKLEKLRDVRVSEVKTSIKDLYSLFRITGYQNLDFPVTGDHFPVTRDNFPVGGDDISFIVDGENVIKSKKQPLTEIQGKDSYNKVFLSDPSLDPTHGVSFSAKGDKVIKSWKQPAVEMQGKALYNSAHSECFNSPDCQSLELILIFQ</t>
  </si>
  <si>
    <t>MDLSLIVLTLAISFLLFIFLHKLLLSSKRQSRNIPEPAGAWLIIGHLHLPNGPQMAHKIFVHMADKYGSIFQLKLRVNYVVIVSDHKIAKESFTTNDMAFANWPKHIASGILGYNNVMFAFVPYGPYWREMRKIVTVELLSVWRIEMFGHIRVLEVKSAIKEI</t>
  </si>
  <si>
    <t>MIAGDVNKTMMLRGYLEAVEFNNVTRLTFEKRFMNSQGEVDEQVQELKAIITNGFKISGKHNLGEFVPWLRWTFKDDNEALEAQDRYLDKLTRIIMEEHIIDWKKNWGNQTSLC</t>
  </si>
  <si>
    <t>MFTAGTETSSTAIIWALSELMKHPNIMDKAQSEVRQAFKEKMDFDEEDLDNLPYLKLVIKETLRLHAPSIVHRECREETIVDGYTIPAKATVLVNTWAMGRDPEVWDGPESFIPERFENSPIDYLGNNYEYLPFGAGKRICPGMQFGLANVKQPLARLLYHFNWELPYGTSPKDLDMSEKSGLSAAKEKDLYLIAKTNQSLDVML</t>
  </si>
  <si>
    <t>MPPTPFADAFKTTVKLSTFRYSTLPLMWKAKKFFNTEFEKTLALMVDELHKFLGNIIAKKKERFVAGEDLEDKDMSARIVRRAQGEQLDETFLDNTTVSFVLAGQDTICLALTWFFWSVSSNQNVEKEIVREIKQKAGCLRDMVYTHASIYECMKLFPPISLYSKEAVEDDVWPDGTKVKKGTSIIYHIFTMGKSQEL</t>
  </si>
  <si>
    <t>MAFTTLNDLRLPALTLSIVFLTILWYKFTSYKKQSRLPPGPQGLPIVGFLPFLRPNLHHQLTELSQQYGPIYKFWLGSRLCVVLNSSSLAKQVVRDQDSVFANRDPPIAGLMATYGGLDIGFSPYGSYWSDMRKLFVREILSSRNLEACYSLRRHEVRKTIRNVHTKVGNPVDIAELAFLTEMNVVTSMIFGSDFVGEMEKHRKDGTEFRDLW</t>
  </si>
  <si>
    <t>MNSHIFSVHNLDVSKHLRCEKDQELIDYCRKRGQNCEAVDIGRATFRTSLNLLSNTVFSKDLTDPFSDTAKEFKELVNYFPFLQRIDPQGIRRRRTNHFTMVLQLMSGLIDERLKERKLGKHTNADVLDSLLNISPEEIDKNHIERLFLVHSLPLFLQYSLPIFAYLFPIDCVI</t>
  </si>
  <si>
    <t>MGLRDVRWLPEEGTSSVQSQHLHRIPCHLQNLHRRDPLSWENPEEYRPERFLNNDTDVKGLNFELILFEDGRRGCPGITFGIAVIELALARLVHKFNFALPQGIKTEDLDMTESIGITTRRKSPLLVAVSSVASS</t>
  </si>
  <si>
    <t>MDTRTIPLKAKVIVNGWVIARDPESWDDPERFENSCVDFNGNHFQFIPFGAGSKMCPGMHFGLANVVYPSAQLLYHFDWQLPYGLQPKDLDMTETCGISAARKNDLHLIATPHDLSQY</t>
  </si>
  <si>
    <t>DILTGGTDTIAVAVVWAMTALNKNPIAMKKVQEEIRKSIGTKGIVNEDDIDNMPYFKVRNNEKSSLEGYEIQPGTIIQVNLWAIARDPETWENPEEFIPERFLKSNLDFKGQDFEFIPFGGGRRGCPGMPLGIATAELIFSNILYAFDWELPYGMKKEEIDTDVLTGLAMPKKNVFCLVPKNYSYT</t>
  </si>
  <si>
    <t>MGLNPNMWEDPTEFKLERFLMGDHKEDSEMFDITENREIEMMPFSVGTRICPSYDFAMFHLEYFVANLIWHFEWKLVEGDDVDLNEEMDFTFTMKNLL</t>
  </si>
  <si>
    <t>MDPDLIKEVFSKVYLYQKPHRNPLALILHMLPAFYLSCSEMLRKWEDVVPVGGSHEIDVWPHLQQLSCDVISRTAFGSSYEEGRKIFELQKEQAQHLT</t>
  </si>
  <si>
    <t>MLCKYPHVQEKVAQEIKEATTEKEDGTDITDFAADRLRLYPALPMDGKICFSDDNLPDGFSVNKGDLVCYLSYAMGRMKFIWGDDAEEYKPERWLDGDGFLTPSNLQHSRLVKARCWL</t>
  </si>
  <si>
    <t>MSLPAGVLLLLPTILLHHDHELWSDDARQFKPERFSEGISGATKGKVSFLPFGWGPRICIGQNFALLEAKLAIAMILKQFSFELSTAYVHAPYKIVALQPQDGVHLILRKL</t>
  </si>
  <si>
    <t>MNDIHQEVRSRVLSIINKRMNDIEANGEASNSCDDLLGILLESNLNEIQEHGNKKIGMSIDEVIEECKLFYIAGQETTSSLHVWSMILLSKHSDWKARAREKVLQVFGNNIPDYDKLNQLKVVTMIIQEVLRLYPPSFLLGREVNKETKLGNLSIPSGVQLLLPTILLHHDQEIWGEDAKEFNPERFSEESTKQQKGNLHIFHLAGDLEIALHKTLLC</t>
  </si>
  <si>
    <t>MGKYSIGIGSSTMVVICSAKLAEEVTKTQDLAFCSRPSFLSQQKISYNGHDVAFAPYNENWRELRKVCVVHLLSLKKVLSFSSINKYNYLLIAFGIRYDEEAHGKRRFKELLAVTRDSSRVLFL</t>
  </si>
  <si>
    <t>MMEKQFDYKFLRDTIRNFMFAGCDTVSSGLTWFVCLVITHLEIEKKIREELKAIVSLGEGKKWRLFNANEVKNAIYLHAALCESLRLYPPVAIQRKTSLEHDILPSGHRVHLNTRLVIPLYAMGRMESIWGRNASEFKPDRI</t>
  </si>
  <si>
    <t>MLCKYPHLQEKIAQEIKETTTEKKNATDITDFSANVSEEALENMQRLHAALTETLRLYATVRLDGIYAFQDDTLPVGFNVRKGDMVCYLPYAKGRTKFIRGDDEEEYKPERWLDGDGFFTLQAREPLQFQHSSLQFTNNQHASEKLHFDGNEKMHYVHATLTETLRL</t>
  </si>
  <si>
    <t>MRRQQVEFMMKSLKNEAQDGLVVDLSTKILSLNANMTCLMVFGKKYMDQDLDGGIQSSSYKVEHLAATPNLGDFFPFLGVIDLEGLTRCLKDLSKEFDEFHEKIIDEHVQSHEQKQSKVSMNMSNLMNRSNPKTLFSPRIDTSATAIDWILTELLRHPHVMKKLQKELEEVVGLERMVKESELEKLKYLDIVVRMA</t>
  </si>
  <si>
    <t>MRKICVIELLSAKNVRSFSSIRNEEATIRSSSFSGEPVNFTESIIWFTSSMTCRSAFGQVLKEQDKFIKLIGEVIRLAGGFDVADIFPSYKFLHSLSKTKKKLLDVHCQCIRQTQEEVPEAFRDNATFNVEELNYLKLVVKETLRLHPPVPLLTLRECMEETDLNDYTIPLKTKVMVNVRVIGRDPKYLYDAESFKPERFEQCSVDFNGNNFEYLPFGNGRRICPGISFDLANVYLPLAQLLYHFDWKLPIGMEPSDLDLTESAGVTSSLKNVLGSICVLNGKWRNQVEEKN</t>
  </si>
  <si>
    <t>MVIGGTDTTSKTVEFSMAEIMNKPGILRKLQEELETVVGKDNIVEESHIQQLPYFYAVMKEVLRLHPELPLMILQSGKNRVPSREIKWDYRGNDFNYFPFGSGRRICVGTAMAERMFMYSVVSFIHSLDCKLPEGETLDLTGKFGIVLMKKRPLVAVPIPRLSNPTLYE</t>
  </si>
  <si>
    <t>MDWALAQLFVQPILTRPTSAEPTHSPPLEKTKAELAQVVRQKKVIKEAELVRLPYLHCILKEALRIHPPVAFLSRKVEQDFELCGYFIPKGSEVIVNILSIGWDPAF</t>
  </si>
  <si>
    <t>MSCLVKYPAIQEKLYKEIAIARKSEEENREKLITEEDIRKLSYLKAVILESLRMHPPSHFLLPHRVTKEMELNGYALPKNAIIYFMVREMGLDPNMWEDPMEFKPERFLMDDHREGEMFDITGRREIKMMPFGVGRRVCPGYDFAMFHLEYFVANLIWCFEWKPVEGDDVDLTEEIDFTFTMKNPLRARISLRMI</t>
  </si>
  <si>
    <t>MVVVMVEVVGDGRWWLTMVTVAEELLHKISGAKSRLVSDHKKVDAIIEDVLNEHIENKVAGKKGNVEFRDEDLVDVFLRDIFLSGIETSSIVVIWAFAKMMKNPHVMAKAQSEVRQVFTGKKIYDEEDVETLTYLKLAVKEALRLHLPVPFIGPNECRDKTNITVYTIPFKTRVLVNAWPLARDPESWNDPQRSIPERFEDSFVDFIGNHFQLILFGAGRRIRPGILFGLANVTHSLAQLLLF</t>
  </si>
  <si>
    <t>MGSIFALIRFLYILTKICSRGSKNLPPRPSPWPIIGSLHLLGAKPHVSLANLANIYGPTMSLKLGQITTVVISLSAMAKQVLQKQDLAFSTRFFPDALQEHNYCKFSVSWLPVCPQWRTIRKILNENIVSSNRLDANQHLRSQKVELKDVIWGIVNEAGKINLVDVFPILENIDPQRRE</t>
  </si>
  <si>
    <t>MDSIKAIIMDTFSAGTDTTSTLLEWTMNELMRNPKTLRKLRDEVRQVTEGKSHVTEDDLEHMPYFAAVMKESLRLHSPVPLLPREAIKDTKVLG</t>
  </si>
  <si>
    <t>MSEMIDFLGSRKWKTVKISEILFSTVLNTWGNIFFSKDLCDLDYERQTSGIKHVIREILEVGAMPNISDFYPVFDALDIPGLRKKIDVLIAAGTDGITSTIEWAMAELLRNKKVMHKLQAELRSNIGANDTITESNINKLPYLAACVKETLRMHPPGPFLIPHRALEC</t>
  </si>
  <si>
    <t>MSEADLPKLKYLQNIISETFRLCPAAPMLVPHESSNDTKIGGFDISYGTILLVNAWAIHRDPLGLDDPESFKPERFEGTLIQCFEWQRVSQEEINLAEGTGLSMAKAEPLKAKCKARDIAYKALSDQI</t>
  </si>
  <si>
    <t>MLCLNNLYLTIKLDIKVTMVIQEVMRLYPPAAFVSREALEDTQIGHIVVPRGVCLWTLIPTLHRDPDIWGRDANEFKPERFENGVSSACKLPQVYIPFGLGPRLCLGRNFAMVQLKVVISLIISKFRFSLSPKYRHSPAYRMIVEPGQGVQILVERLKQC</t>
  </si>
  <si>
    <t>MVVVMVEVVGDGRWWLTMVTVAEEVSGVLASRNKNQITLPPVPWRPPFIGSLHHLIGRGLPHRTLSSLAQKYGPLMYLQLGEIPAVVISSPAIAKEILRTHDLAFVDKPQLTSTNIIFYNHKGIVXC</t>
  </si>
  <si>
    <t>MEINLVSFILLFSSIFIIVRKWRSQKQKLPPGPWRLPLIGSLHHLISGHNPHRIFRDLARKYGPVMYLELGEVPTVIISSPSTSKQVLKTHDLAFASRPQFTSTDIVMYNNKDIAFAEYGDYWKQMRKICIMELLSAKMVKSFSSIRKDELSSILSSIDSVGGSCEVNMTEIIVRFTSSVTCRLVFGKLCRDRDELINLMKDALFLVGGFDVGDFFPSWKLLYKMSGAKSKLVKMHQNVDSVLESIVNEHIKNRAMGTKGNGAYGGEDLVDVFLRIKENDQLQFPITNDNIKAVILVK</t>
  </si>
  <si>
    <t>MSPSKHHVSTLAHTALEDFYVAGYDILKGIILMVNTWSIERKLHHWKLPGEFIPTRFEGKDIDVIGQHFVFLPFDMGQRKCPGYSLGICIIRATLVNLLHGFNWTLAYGLNPQDISMDEICGLTTHPKHPLHLIEPQLLGYLLQIMEQLNE</t>
  </si>
  <si>
    <t>MFVAGTDTSAATLEWTMTELARHPSVLEKAQDEVREIAGNKGKVEESDLQHLHYMKAVIKETMRLHPPVPLLVPRESMEKCTIADYEIPAKTRILINTYAIGMDPESWTNPLDYNPGRFLEEDVDFRGSQDFRFLPFGGGRRGCPGYALGLATIELSLARLLYHFDWKLPAGVAAQDVDLSEIFGLATRKKVALKLVPTINMLYVSEEEEDLQSATL</t>
  </si>
  <si>
    <t>MGENGEKHKISCAIDHIIDVQMRGKIREENVLYIVENINVAAIETTLWSMEWAIAELDNHPTVQQKIRDEISTVLKGKSVITQTPKETKVVVNAWWLANNPAWWNHPNEFRPEQFLEEDGGTEAAVAGGKVDFRYLPFGIGRRSCPEIILALPIPGLVIAKLVSNFNMQAPPGEGKVDTSEKGGQFSLHFAKHSTVVFKLVAA</t>
  </si>
  <si>
    <t>MKILELQKELQQLVIEAMGMLYIPGFRFVPTKKNRRRKELDRKITSMLKTIVDTKESMIRTGKTREDDLLGLLLQFNNENNSLNNINNSQMTKEDIIEECKQFYLAGHETTSSLLTWTLIVLAIHQDWQERARQEVLTVVREKNPDAEAISHLKIVTMILNEVLRLYPPVIALYKRAYKECKIGDLYIPAGLDLTLPIMLINRDTELWGDDAEEFKPERFAEGISHACKDPTQMAFMPFGWGPRTCIGQNFSMIEAKVALSMILKKFSFRLSPTYAHAPYTVMTLQPQHGAQIMFHPLN</t>
  </si>
  <si>
    <t>MELKVFPTVKLHTFELACRLFMNLEDTNRIIKLFNLFNIFLKGVISIALNIPGTKFYHAKKATNTIRELLLIVKQRREAIEQRPNSPPQDLLSHLLLFPDENGKFMSELEIADNILMMIFGGHDTTTVTLTLVMKYLAELPHVYANILQGGALCRKSSWRVVVRRRVPLGDNGLEICKWCLVSKVFLASGGQMACPVG</t>
  </si>
  <si>
    <t>MVDELHNFLGNIIEKKEGKIVSEGGFGGQGCVGKNFEKGKNVEKESVREIREKDGRLSDMVYMHASIYESLRLFPPFPADSKEAVDDNVWPDGTKV</t>
  </si>
  <si>
    <t>MAKECFTLNDKALASRPTTVAAKHMGYDYAVFGFAPYSPFWREMRKIVMFELLSNRRLDTLKHVQVSEVDIGIQELYKLWVNNNSDRPMLVELKRWFEDLTLNVIARMVDGKRYFGVGATSNDFIDVMLLLQEDGRLSSFPYDADTSIKSTCLFSKPVNDQPIDLTESPGLTIPKATPLDVLIATHLSANLYDCTLMHVALLYLP</t>
  </si>
  <si>
    <t>MVKLIQSIIQEKREKNVMSTVNEDVVDVLINNTSEELTDELISDNMIDLMIPGEDSVPVLITLAIKYLSDSPVALQQLTEENLTLKRLKEKQRETLVWSDYLSLPFTQNVISETLRLGNIIIGVMRKAVKDVEIKGYLIPKGWCTFAYFRSVHLDDNLYDFPYQFNPWRWQNKDINNSYFTPFGGGQRLCPGIDLARLEASIFLHHFTTQFRLLGENRRLVEDRIAMQRELANAKEELHRMNLTMGDVQADHEIRSRDLIERALKLEGDL</t>
  </si>
  <si>
    <t>MTDDLQNALRLTRDNIKAIIMDVMFGGTETVASALEWAMAELMKSPEDLKRAAEDATINDHYIPAKSRVIVNAWAIGRDKNSCEDPEDFIPSRFLKEGVADFKGGNFEFSPFGLGRRSCPGTSRQNQNLHFRKYEVKIICILLMFCFYDICFFLVYFKKNIMTRLLIRNNLILKFFNL</t>
  </si>
  <si>
    <t>MNQPELVKEMNQSISLDLGKPSYVTKRLAPMLGNGILRSNGHIWAMQRKIVAPEFFMDKVKGMVSLMLQSVELLTSKWDERIEAEGGKMAEISVGEDLRSLSADVISRACFGSSYFKGKKIFSKLRTLQKVISNQSILFGSPALGFLPSRQQKEIENLEKEIESLIWEAVKERERECLEKPSNEKDLLHSILEGAINDGNVGENSSRKFIVDNCKNIYFAGHESTAVAASWCLMLLALHPEWQSRIREEMSQICPNGILDAESVSKMRMVLITLILDYLAISL</t>
  </si>
  <si>
    <t>MYNIPKHMVPSFHLATCEVLSKWKKIVSKDGTEVDVGPYLQTLTSDAISRTVFGSKYEEGRRIFDLLTRTSQNYFKSQRQILANQREEKDERYTSGKIQEHGNKKFGMSIDEFMEECKLFNFAGQKTTSSLLVWSMILLSKQSDWQARDRKEVLRVFDNNIPDNDKLNLLKVVRS</t>
  </si>
  <si>
    <t>MDPWSIILTILMFLLSFFYFFSNSKTKKKLPPGPFTFPFVGNLQLLRNKSLVDIEHTIQKLLSKYGPIITLKIGTATSIFISSHSLAYQALIRQGAICSSVSNFLWSFSTQSSQKAID</t>
  </si>
  <si>
    <t>MLPSLYVALLSFLVGLLLHFIRLRWRPPPHRRLPPGPRGLPIFGNLHMLGTLPHRTLYDLSKNYCPIMFLKLGSIPAVIVSSPETAELILKTHDSVFARRPKIKAIKYISDGSKGLAFAPYGPQWRNARKFCTQELLMAEKIGSYGGMRKEEIGILVQQLKVVGGEVLDLGEKDW</t>
  </si>
  <si>
    <t>MYEEISRLVKTIKESSAKGTPIDVYECFNSITCAIICRASIGKACKDQDSLISTINKITLLVGHFNISDLFPSLGFLNRFITGSNQKLPKMHHELFDHLLEEIVTEHEESIRKNNVDEEDLLHLFLKLRENESHNFHIHITRDNIKAIILVST</t>
  </si>
  <si>
    <t>MRRILASHVLSPASFQRLHCKRDEEADHLHRFIYNQCSNQSVINLRKVTRWYCANITYHGHKAIIKKAYATATKHIDVEVDQRIQMWKGGNKTLEEDILEVLIMLKDTHGNPLMHVKEIKAQLCLNSCWQQWIIPQMQLNGHLEKCEKYFIPKGSVVLLSRLGLGRNPKVWEDSLKFKPERHLKEAEDGGEVVLTDSKLRLLSFSMGRRGCPAVKLGSTITTMLLARLLQGFTWSLPPNSICNDLINKSSKINHFSSLPLVAQAKPRLANAMYT</t>
  </si>
  <si>
    <t>Molecular weight (kDa)</t>
    <phoneticPr fontId="2" type="noConversion"/>
  </si>
  <si>
    <t>Protein Length</t>
    <phoneticPr fontId="2" type="noConversion"/>
  </si>
  <si>
    <t>CaCYP1</t>
  </si>
  <si>
    <t>CaCYP2</t>
  </si>
  <si>
    <t>CaCYP3</t>
  </si>
  <si>
    <t>CaCYP4</t>
  </si>
  <si>
    <t>CaCYP5</t>
  </si>
  <si>
    <t>CaCYP6</t>
  </si>
  <si>
    <t>CaCYP7</t>
  </si>
  <si>
    <t>CaCYP8</t>
  </si>
  <si>
    <t>CaCYP9</t>
  </si>
  <si>
    <t>CaCYP10</t>
  </si>
  <si>
    <t>CaCYP11</t>
  </si>
  <si>
    <t>CaCYP12</t>
  </si>
  <si>
    <t>CaCYP13</t>
  </si>
  <si>
    <t>CaCYP14</t>
  </si>
  <si>
    <t>CaCYP15</t>
  </si>
  <si>
    <t>CaCYP16</t>
  </si>
  <si>
    <t>CaCYP17</t>
  </si>
  <si>
    <t>CaCYP18</t>
  </si>
  <si>
    <t>CaCYP19</t>
  </si>
  <si>
    <t>CaCYP20</t>
  </si>
  <si>
    <t>CaCYP21</t>
  </si>
  <si>
    <t>CaCYP22</t>
  </si>
  <si>
    <t>CaCYP23</t>
  </si>
  <si>
    <t>CaCYP24</t>
  </si>
  <si>
    <t>CaCYP25</t>
  </si>
  <si>
    <t>CaCYP26</t>
  </si>
  <si>
    <t>CaCYP27</t>
  </si>
  <si>
    <t>CaCYP28</t>
  </si>
  <si>
    <t>CaCYP29</t>
  </si>
  <si>
    <t>CaCYP30</t>
  </si>
  <si>
    <t>CaCYP31</t>
  </si>
  <si>
    <t>CaCYP32</t>
  </si>
  <si>
    <t>CaCYP33</t>
  </si>
  <si>
    <t>CaCYP34</t>
  </si>
  <si>
    <t>CaCYP35</t>
  </si>
  <si>
    <t>CaCYP36</t>
  </si>
  <si>
    <t>CaCYP37</t>
  </si>
  <si>
    <t>CaCYP38</t>
  </si>
  <si>
    <t>CaCYP39</t>
  </si>
  <si>
    <t>CaCYP40</t>
  </si>
  <si>
    <t>CaCYP41</t>
  </si>
  <si>
    <t>CaCYP42</t>
  </si>
  <si>
    <t>CaCYP43</t>
  </si>
  <si>
    <t>CaCYP44</t>
  </si>
  <si>
    <t>CaCYP45</t>
  </si>
  <si>
    <t>CaCYP46</t>
  </si>
  <si>
    <t>CaCYP47</t>
  </si>
  <si>
    <t>CaCYP48</t>
  </si>
  <si>
    <t>CaCYP49</t>
  </si>
  <si>
    <t>CaCYP50</t>
  </si>
  <si>
    <t>CaCYP51</t>
  </si>
  <si>
    <t>CaCYP52</t>
  </si>
  <si>
    <t>CaCYP53</t>
  </si>
  <si>
    <t>CaCYP54</t>
  </si>
  <si>
    <t>CaCYP55</t>
  </si>
  <si>
    <t>CaCYP56</t>
  </si>
  <si>
    <t>CaCYP57</t>
  </si>
  <si>
    <t>CaCYP58</t>
  </si>
  <si>
    <t>CaCYP59</t>
  </si>
  <si>
    <t>CaCYP60</t>
  </si>
  <si>
    <t>CaCYP61</t>
  </si>
  <si>
    <t>CaCYP62</t>
  </si>
  <si>
    <t>CaCYP63</t>
  </si>
  <si>
    <t>CaCYP64</t>
  </si>
  <si>
    <t>CaCYP65</t>
  </si>
  <si>
    <t>CaCYP66</t>
  </si>
  <si>
    <t>CaCYP67</t>
  </si>
  <si>
    <t>CaCYP68</t>
  </si>
  <si>
    <t>CaCYP69</t>
  </si>
  <si>
    <t>CaCYP70</t>
  </si>
  <si>
    <t>CaCYP71</t>
  </si>
  <si>
    <t>CaCYP72</t>
  </si>
  <si>
    <t>CaCYP73</t>
  </si>
  <si>
    <t>CaCYP74</t>
  </si>
  <si>
    <t>CaCYP75</t>
  </si>
  <si>
    <t>CaCYP76</t>
  </si>
  <si>
    <t>CaCYP77</t>
  </si>
  <si>
    <t>CaCYP79</t>
  </si>
  <si>
    <t>CaCYP80</t>
  </si>
  <si>
    <t>CaCYP81</t>
  </si>
  <si>
    <t>CaCYP82</t>
  </si>
  <si>
    <t>CaCYP83</t>
  </si>
  <si>
    <t>CaCYP84</t>
  </si>
  <si>
    <t>CaCYP85</t>
  </si>
  <si>
    <t>CaCYP86</t>
  </si>
  <si>
    <t>CaCYP87</t>
  </si>
  <si>
    <t>CaCYP88</t>
  </si>
  <si>
    <t>CaCYP89</t>
  </si>
  <si>
    <t>CaCYP90</t>
  </si>
  <si>
    <t>CaCYP91</t>
  </si>
  <si>
    <t>CaCYP92</t>
  </si>
  <si>
    <t>CaCYP93</t>
  </si>
  <si>
    <t>CaCYP94</t>
  </si>
  <si>
    <t>CaCYP95</t>
  </si>
  <si>
    <t>CaCYP96</t>
  </si>
  <si>
    <t>CaCYP97</t>
  </si>
  <si>
    <t>CaCYP98</t>
  </si>
  <si>
    <t>CaCYP99</t>
  </si>
  <si>
    <t>CaCYP100</t>
  </si>
  <si>
    <t>CaCYP101</t>
  </si>
  <si>
    <t>CaCYP102</t>
  </si>
  <si>
    <t>CaCYP103</t>
  </si>
  <si>
    <t>CaCYP104</t>
  </si>
  <si>
    <t>CaCYP105</t>
  </si>
  <si>
    <t>CaCYP106</t>
  </si>
  <si>
    <t>CaCYP107</t>
  </si>
  <si>
    <t>CaCYP108</t>
  </si>
  <si>
    <t>CaCYP109</t>
  </si>
  <si>
    <t>CaCYP110</t>
  </si>
  <si>
    <t>CaCYP111</t>
  </si>
  <si>
    <t>CaCYP112</t>
  </si>
  <si>
    <t>CaCYP113</t>
  </si>
  <si>
    <t>CaCYP114</t>
  </si>
  <si>
    <t>CaCYP115</t>
  </si>
  <si>
    <t>CaCYP116</t>
  </si>
  <si>
    <t>CaCYP117</t>
  </si>
  <si>
    <t>CaCYP118</t>
  </si>
  <si>
    <t>CaCYP119</t>
  </si>
  <si>
    <t>CaCYP120</t>
  </si>
  <si>
    <t>CaCYP121</t>
  </si>
  <si>
    <t>CaCYP122</t>
  </si>
  <si>
    <t>CaCYP123</t>
  </si>
  <si>
    <t>CaCYP124</t>
  </si>
  <si>
    <t>CaCYP125</t>
  </si>
  <si>
    <t>CaCYP126</t>
  </si>
  <si>
    <t>CaCYP127</t>
  </si>
  <si>
    <t>CaCYP128</t>
  </si>
  <si>
    <t>CaCYP129</t>
  </si>
  <si>
    <t>CaCYP130</t>
  </si>
  <si>
    <t>CaCYP131</t>
  </si>
  <si>
    <t>CaCYP132</t>
  </si>
  <si>
    <t>CaCYP133</t>
  </si>
  <si>
    <t>CaCYP134</t>
  </si>
  <si>
    <t>CaCYP135</t>
  </si>
  <si>
    <t>CaCYP136</t>
  </si>
  <si>
    <t>CaCYP137</t>
  </si>
  <si>
    <t>CaCYP138</t>
  </si>
  <si>
    <t>CaCYP139</t>
  </si>
  <si>
    <t>CaCYP140</t>
  </si>
  <si>
    <t>CaCYP141</t>
  </si>
  <si>
    <t>CaCYP142</t>
  </si>
  <si>
    <t>CaCYP143</t>
  </si>
  <si>
    <t>CaCYP144</t>
  </si>
  <si>
    <t>CaCYP145</t>
  </si>
  <si>
    <t>CaCYP146</t>
  </si>
  <si>
    <t>CaCYP147</t>
  </si>
  <si>
    <t>CaCYP148</t>
  </si>
  <si>
    <t>CaCYP149</t>
  </si>
  <si>
    <t>CaCYP150</t>
  </si>
  <si>
    <t>CaCYP151</t>
  </si>
  <si>
    <t>CaCYP152</t>
  </si>
  <si>
    <t>CaCYP153</t>
  </si>
  <si>
    <t>CaCYP154</t>
  </si>
  <si>
    <t>CaCYP155</t>
  </si>
  <si>
    <t>CaCYP156</t>
  </si>
  <si>
    <t>CaCYP157</t>
  </si>
  <si>
    <t>CaCYP158</t>
  </si>
  <si>
    <t>CaCYP159</t>
  </si>
  <si>
    <t>CaCYP160</t>
  </si>
  <si>
    <t>CaCYP161</t>
  </si>
  <si>
    <t>CaCYP162</t>
  </si>
  <si>
    <t>CaCYP163</t>
  </si>
  <si>
    <t>CaCYP164</t>
  </si>
  <si>
    <t>CaCYP165</t>
  </si>
  <si>
    <t>CaCYP166</t>
  </si>
  <si>
    <t>CaCYP167</t>
  </si>
  <si>
    <t>CaCYP168</t>
  </si>
  <si>
    <t>CaCYP169</t>
  </si>
  <si>
    <t>CaCYP170</t>
  </si>
  <si>
    <t>CaCYP171</t>
  </si>
  <si>
    <t>CaCYP172</t>
  </si>
  <si>
    <t>CaCYP173</t>
  </si>
  <si>
    <t>CaCYP174</t>
  </si>
  <si>
    <t>CaCYP175</t>
  </si>
  <si>
    <t>CaCYP176</t>
  </si>
  <si>
    <t>CaCYP177</t>
  </si>
  <si>
    <t>CaCYP178</t>
  </si>
  <si>
    <t>CaCYP179</t>
  </si>
  <si>
    <t>CaCYP180</t>
  </si>
  <si>
    <t>CaCYP181</t>
  </si>
  <si>
    <t>CaCYP182</t>
  </si>
  <si>
    <t>CaCYP183</t>
  </si>
  <si>
    <t>CaCYP184</t>
  </si>
  <si>
    <t>CaCYP185</t>
  </si>
  <si>
    <t>CaCYP186</t>
  </si>
  <si>
    <t>CaCYP187</t>
  </si>
  <si>
    <t>CaCYP188</t>
  </si>
  <si>
    <t>CaCYP189</t>
  </si>
  <si>
    <t>CaCYP190</t>
  </si>
  <si>
    <t>CaCYP191</t>
  </si>
  <si>
    <t>CaCYP192</t>
  </si>
  <si>
    <t>CaCYP193</t>
  </si>
  <si>
    <t>CaCYP194</t>
  </si>
  <si>
    <t>CaCYP195</t>
  </si>
  <si>
    <t>CaCYP196</t>
  </si>
  <si>
    <t>CaCYP197</t>
  </si>
  <si>
    <t>CaCYP198</t>
  </si>
  <si>
    <t>CaCYP199</t>
  </si>
  <si>
    <t>CaCYP200</t>
  </si>
  <si>
    <t>CaCYP201</t>
  </si>
  <si>
    <t>CaCYP202</t>
  </si>
  <si>
    <t>CaCYP203</t>
  </si>
  <si>
    <t>CaCYP204</t>
  </si>
  <si>
    <t>CaCYP205</t>
  </si>
  <si>
    <t>CaCYP206</t>
  </si>
  <si>
    <t>CaCYP207</t>
  </si>
  <si>
    <t>CaCYP208</t>
  </si>
  <si>
    <t>CaCYP209</t>
  </si>
  <si>
    <t>CaCYP210</t>
  </si>
  <si>
    <t>CaCYP211</t>
  </si>
  <si>
    <t>CaCYP212</t>
  </si>
  <si>
    <t>CaCYP213</t>
  </si>
  <si>
    <t>CaCYP214</t>
  </si>
  <si>
    <t>CaCYP215</t>
  </si>
  <si>
    <t>CaCYP216</t>
  </si>
  <si>
    <t>CaCYP217</t>
  </si>
  <si>
    <t>CaCYP218</t>
  </si>
  <si>
    <t>CaCYP219</t>
  </si>
  <si>
    <t>CaCYP220</t>
  </si>
  <si>
    <t>CaCYP221</t>
  </si>
  <si>
    <t>CaCYP222</t>
  </si>
  <si>
    <t>CaCYP223</t>
  </si>
  <si>
    <t>CaCYP224</t>
  </si>
  <si>
    <t>CaCYP225</t>
  </si>
  <si>
    <t>CaCYP226</t>
  </si>
  <si>
    <t>CaCYP227</t>
  </si>
  <si>
    <t>CaCYP228</t>
  </si>
  <si>
    <t>CaCYP229</t>
  </si>
  <si>
    <t>CaCYP230</t>
  </si>
  <si>
    <t>CaCYP231</t>
  </si>
  <si>
    <t>CaCYP232</t>
  </si>
  <si>
    <t>CaCYP233</t>
  </si>
  <si>
    <t>CaCYP234</t>
  </si>
  <si>
    <t>CaCYP235</t>
  </si>
  <si>
    <t>CaCYP236</t>
  </si>
  <si>
    <t>CaCYP237</t>
  </si>
  <si>
    <t>CaCYP238</t>
  </si>
  <si>
    <t>CaCYP239</t>
  </si>
  <si>
    <t>CaCYP240</t>
  </si>
  <si>
    <t>CaCYP241</t>
  </si>
  <si>
    <t>CaCYP242</t>
  </si>
  <si>
    <t>CaCYP243</t>
  </si>
  <si>
    <t>CaCYP244</t>
  </si>
  <si>
    <t>CaCYP245</t>
  </si>
  <si>
    <t>CaCYP246</t>
  </si>
  <si>
    <t>CaCYP247</t>
  </si>
  <si>
    <t>CaCYP248</t>
  </si>
  <si>
    <t>CaCYP249</t>
  </si>
  <si>
    <t>CaCYP250</t>
  </si>
  <si>
    <t>CaCYP251</t>
  </si>
  <si>
    <t>CaCYP252</t>
  </si>
  <si>
    <t>CaCYP253</t>
  </si>
  <si>
    <t>CaCYP254</t>
  </si>
  <si>
    <t>CaCYP255</t>
  </si>
  <si>
    <t>CaCYP256</t>
  </si>
  <si>
    <t>CaCYP257</t>
  </si>
  <si>
    <t>CaCYP258</t>
  </si>
  <si>
    <t>CaCYP259</t>
  </si>
  <si>
    <t>CaCYP260</t>
  </si>
  <si>
    <t>CaCYP261</t>
  </si>
  <si>
    <t>CaCYP262</t>
  </si>
  <si>
    <t>CaCYP263</t>
  </si>
  <si>
    <t>CaCYP264</t>
  </si>
  <si>
    <t>CaCYP265</t>
  </si>
  <si>
    <t>CaCYP266</t>
  </si>
  <si>
    <t>CaCYP267</t>
  </si>
  <si>
    <t>CaCYP268</t>
  </si>
  <si>
    <t>CaCYP269</t>
  </si>
  <si>
    <t>CaCYP270</t>
  </si>
  <si>
    <t>CaCYP271</t>
  </si>
  <si>
    <t>CaCYP272</t>
  </si>
  <si>
    <t>CaCYP273</t>
  </si>
  <si>
    <t>CaCYP274</t>
  </si>
  <si>
    <t>CaCYP275</t>
  </si>
  <si>
    <t>CaCYP276</t>
  </si>
  <si>
    <t>CaCYP277</t>
  </si>
  <si>
    <t>CaCYP278</t>
  </si>
  <si>
    <t>CaCYP279</t>
  </si>
  <si>
    <t>CaCYP280</t>
  </si>
  <si>
    <t>CaCYP281</t>
  </si>
  <si>
    <t>CaCYP282</t>
  </si>
  <si>
    <t>CaCYP283</t>
  </si>
  <si>
    <t>CaCYP284</t>
  </si>
  <si>
    <t>CaCYP285</t>
  </si>
  <si>
    <t>CaCYP286</t>
  </si>
  <si>
    <t>CaCYP287</t>
  </si>
  <si>
    <t>CaCYP288</t>
  </si>
  <si>
    <t>CaCYP289</t>
  </si>
  <si>
    <t>CaCYP290</t>
  </si>
  <si>
    <t>CaCYP291</t>
  </si>
  <si>
    <t>CaCYP292</t>
  </si>
  <si>
    <t>CaCYP293</t>
  </si>
  <si>
    <t>CaCYP294</t>
  </si>
  <si>
    <t>CaCYP295</t>
  </si>
  <si>
    <t>CaCYP296</t>
  </si>
  <si>
    <t>CaCYP297</t>
  </si>
  <si>
    <t>CaCYP298</t>
  </si>
  <si>
    <t>CaCYP299</t>
  </si>
  <si>
    <t>CaCYP300</t>
  </si>
  <si>
    <t>CaCYP301</t>
  </si>
  <si>
    <t>CaCYP302</t>
  </si>
  <si>
    <t>CaCYP303</t>
  </si>
  <si>
    <t>CaCYP304</t>
  </si>
  <si>
    <t>CaCYP305</t>
  </si>
  <si>
    <t>CaCYP306</t>
  </si>
  <si>
    <t>CaCYP307</t>
  </si>
  <si>
    <t>CaCYP308</t>
  </si>
  <si>
    <t>CaCYP309</t>
  </si>
  <si>
    <t>CaCYP310</t>
  </si>
  <si>
    <t>CaCYP311</t>
  </si>
  <si>
    <t>CaCYP312</t>
  </si>
  <si>
    <t>CaCYP313</t>
  </si>
  <si>
    <t>CaCYP314</t>
  </si>
  <si>
    <t>CaCYP315</t>
  </si>
  <si>
    <t>CaCYP316</t>
  </si>
  <si>
    <t>CaCYP317</t>
  </si>
  <si>
    <t>CaCYP318</t>
  </si>
  <si>
    <t>CaCYP319</t>
  </si>
  <si>
    <t>CaCYP320</t>
  </si>
  <si>
    <t>CaCYP321</t>
  </si>
  <si>
    <t>CaCYP322</t>
  </si>
  <si>
    <t>CaCYP323</t>
  </si>
  <si>
    <t>CaCYP324</t>
  </si>
  <si>
    <t>CaCYP325</t>
  </si>
  <si>
    <t>CaCYP326</t>
  </si>
  <si>
    <t>CaCYP327</t>
  </si>
  <si>
    <t>CaCYP328</t>
  </si>
  <si>
    <t>CaCYP329</t>
  </si>
  <si>
    <t>CaCYP330</t>
  </si>
  <si>
    <t>CaCYP331</t>
  </si>
  <si>
    <t>CaCYP332</t>
  </si>
  <si>
    <t>CaCYP333</t>
  </si>
  <si>
    <t>CaCYP334</t>
  </si>
  <si>
    <t>CaCYP335</t>
  </si>
  <si>
    <t>CaCYP336</t>
  </si>
  <si>
    <t>CaCYP337</t>
  </si>
  <si>
    <t>CaCYP338</t>
  </si>
  <si>
    <t>CaCYP339</t>
  </si>
  <si>
    <t>CaCYP340</t>
  </si>
  <si>
    <t>CaCYP341</t>
  </si>
  <si>
    <t>CaCYP342</t>
  </si>
  <si>
    <t>CaCYP343</t>
  </si>
  <si>
    <t>CaCYP344</t>
  </si>
  <si>
    <t>CaCYP345</t>
  </si>
  <si>
    <t>CaCYP346</t>
  </si>
  <si>
    <t>CaCYP347</t>
  </si>
  <si>
    <t>CaCYP348</t>
  </si>
  <si>
    <t>CaCYP349</t>
  </si>
  <si>
    <t>CaCYP350</t>
  </si>
  <si>
    <t>CaCYP351</t>
  </si>
  <si>
    <t>CaCYP352</t>
  </si>
  <si>
    <t>CaCYP353</t>
  </si>
  <si>
    <t>CaCYP354</t>
  </si>
  <si>
    <t>CaCYP355</t>
  </si>
  <si>
    <t>CaCYP356</t>
  </si>
  <si>
    <t>CaCYP357</t>
  </si>
  <si>
    <t>CaCYP358</t>
  </si>
  <si>
    <t>CaCYP359</t>
  </si>
  <si>
    <t>CaCYP360</t>
  </si>
  <si>
    <t>CaCYP361</t>
  </si>
  <si>
    <t>CaCYP362</t>
  </si>
  <si>
    <t>CaCYP363</t>
  </si>
  <si>
    <t>CaCYP364</t>
  </si>
  <si>
    <t>CaCYP365</t>
  </si>
  <si>
    <t>CaCYP366</t>
  </si>
  <si>
    <t>CaCYP367</t>
  </si>
  <si>
    <t>CaCYP368</t>
  </si>
  <si>
    <t>CaCYP369</t>
  </si>
  <si>
    <t>CaCYP370</t>
  </si>
  <si>
    <t>CaCYP371</t>
  </si>
  <si>
    <t>CaCYP372</t>
  </si>
  <si>
    <t>CaCYP373</t>
  </si>
  <si>
    <t>CaCYP374</t>
  </si>
  <si>
    <t>CaCYP375</t>
  </si>
  <si>
    <t>CaCYP376</t>
  </si>
  <si>
    <t>CaCYP377</t>
  </si>
  <si>
    <t>CaCYP378</t>
  </si>
  <si>
    <t>CaCYP379</t>
  </si>
  <si>
    <t>CaCYP380</t>
  </si>
  <si>
    <t>CaCYP381</t>
  </si>
  <si>
    <t>CaCYP382</t>
  </si>
  <si>
    <t>CaCYP383</t>
  </si>
  <si>
    <t>CaCYP384</t>
  </si>
  <si>
    <t>CaCYP385</t>
  </si>
  <si>
    <t>CaCYP386</t>
  </si>
  <si>
    <t>CaCYP387</t>
  </si>
  <si>
    <t>CaCYP388</t>
  </si>
  <si>
    <t>CaCYP389</t>
  </si>
  <si>
    <t>CaCYP390</t>
  </si>
  <si>
    <t>CaCYP391</t>
  </si>
  <si>
    <t>CaCYP392</t>
  </si>
  <si>
    <t>CaCYP393</t>
  </si>
  <si>
    <t>CaCYP394</t>
  </si>
  <si>
    <t>CaCYP395</t>
  </si>
  <si>
    <t>CaCYP396</t>
  </si>
  <si>
    <t>CaCYP397</t>
  </si>
  <si>
    <t>CaCYP398</t>
  </si>
  <si>
    <t>CaCYP399</t>
  </si>
  <si>
    <t>CaCYP400</t>
  </si>
  <si>
    <t>CaCYP401</t>
  </si>
  <si>
    <t>CaCYP402</t>
  </si>
  <si>
    <t>CaCYP403</t>
  </si>
  <si>
    <t>CaCYP404</t>
  </si>
  <si>
    <t>CaCYP405</t>
  </si>
  <si>
    <t>CaCYP406</t>
  </si>
  <si>
    <t>CaCYP407</t>
  </si>
  <si>
    <t>CaCYP408</t>
  </si>
  <si>
    <t>CaCYP409</t>
  </si>
  <si>
    <t>CaCYP410</t>
  </si>
  <si>
    <t>CaCYP411</t>
  </si>
  <si>
    <t>CaCYP412</t>
  </si>
  <si>
    <t>CaCYP413</t>
  </si>
  <si>
    <t>CaCYP414</t>
  </si>
  <si>
    <t>CaCYP415</t>
  </si>
  <si>
    <t>CaCYP416</t>
  </si>
  <si>
    <t>CaCYP417</t>
  </si>
  <si>
    <t>CaCYP418</t>
  </si>
  <si>
    <t>CaCYP419</t>
  </si>
  <si>
    <t>CaCYP420</t>
  </si>
  <si>
    <t>CaCYP421</t>
  </si>
  <si>
    <t>CaCYP422</t>
  </si>
  <si>
    <t>CaCYP423</t>
  </si>
  <si>
    <t>CaCYP424</t>
  </si>
  <si>
    <t>CaCYP425</t>
  </si>
  <si>
    <t>CaCYP426</t>
  </si>
  <si>
    <t>CaCYP427</t>
  </si>
  <si>
    <t>CaCYP428</t>
  </si>
  <si>
    <t>CaCYP429</t>
  </si>
  <si>
    <t>CaCYP430</t>
  </si>
  <si>
    <t>CaCYP431</t>
  </si>
  <si>
    <t>CaCYP432</t>
  </si>
  <si>
    <t>CaCYP433</t>
  </si>
  <si>
    <t>CaCYP434</t>
  </si>
  <si>
    <t>CaCYP435</t>
  </si>
  <si>
    <t>CaCYP436</t>
  </si>
  <si>
    <t>CaCYP437</t>
  </si>
  <si>
    <t>CaCYP438</t>
  </si>
  <si>
    <t>CaCYP439</t>
  </si>
  <si>
    <t>CaCYP440</t>
  </si>
  <si>
    <t>CaCYP441</t>
  </si>
  <si>
    <t>CaCYP442</t>
  </si>
  <si>
    <t>CaCYP443</t>
  </si>
  <si>
    <t>CaCYP444</t>
  </si>
  <si>
    <t>CaCYP445</t>
  </si>
  <si>
    <t>CaCYP446</t>
  </si>
  <si>
    <t>CaCYP447</t>
  </si>
  <si>
    <t>CaCYP448</t>
  </si>
  <si>
    <t>CaCYP449</t>
  </si>
  <si>
    <t>CaCYP450</t>
  </si>
  <si>
    <t>CaCYP451</t>
  </si>
  <si>
    <t>CaCYP452</t>
  </si>
  <si>
    <t>CaCYP453</t>
  </si>
  <si>
    <t>CaCYP454</t>
  </si>
  <si>
    <t>CaCYP455</t>
  </si>
  <si>
    <t>CaCYP456</t>
  </si>
  <si>
    <t>CaCYP457</t>
  </si>
  <si>
    <t>CaCYP458</t>
  </si>
  <si>
    <t>CaCYP459</t>
  </si>
  <si>
    <t>CaCYP460</t>
  </si>
  <si>
    <t>CaCYP461</t>
  </si>
  <si>
    <t>CaCYP462</t>
  </si>
  <si>
    <t>CaCYP463</t>
  </si>
  <si>
    <t>CaCYP464</t>
  </si>
  <si>
    <t>CaCYP465</t>
  </si>
  <si>
    <t>CaCYP466</t>
  </si>
  <si>
    <t>CaCYP467</t>
  </si>
  <si>
    <t>CaCYP468</t>
  </si>
  <si>
    <t>CaCYP469</t>
  </si>
  <si>
    <t>CaCYP470</t>
  </si>
  <si>
    <t>CaCYP471</t>
  </si>
  <si>
    <t>CaCYP472</t>
  </si>
  <si>
    <t>CaCYP473</t>
  </si>
  <si>
    <t>CaCYP474</t>
  </si>
  <si>
    <t>CaCYP475</t>
  </si>
  <si>
    <t>CaCYP476</t>
  </si>
  <si>
    <t>CaCYP477</t>
  </si>
  <si>
    <t>CaCYP478</t>
  </si>
  <si>
    <t>Localization</t>
    <phoneticPr fontId="2" type="noConversion"/>
  </si>
  <si>
    <t>PlasmaMembrane</t>
  </si>
  <si>
    <t>Extracellular</t>
  </si>
  <si>
    <t>Cytoplasmic</t>
  </si>
  <si>
    <t>Mitochondrial</t>
  </si>
  <si>
    <t>Nuclear</t>
  </si>
  <si>
    <t>Chloroplast</t>
  </si>
  <si>
    <t>Cytoplasmic</t>
    <phoneticPr fontId="1" type="noConversion"/>
  </si>
  <si>
    <t>Extracellular</t>
    <phoneticPr fontId="1" type="noConversion"/>
  </si>
  <si>
    <t>Mitochondrial</t>
    <phoneticPr fontId="1" type="noConversion"/>
  </si>
  <si>
    <t>Nuclear</t>
    <phoneticPr fontId="1" type="noConversion"/>
  </si>
  <si>
    <t>PlasmaMembrane</t>
    <phoneticPr fontId="1" type="noConversion"/>
  </si>
  <si>
    <t>MDIYLYFPFLFFVLYIISYHFLNKLRNLPPSPFPVLPFIGHLYLLGKPFHRALFKVSNRYGSIVFLQFGSRLVLLVSSPSVAEECFTKNDIIFANRPDFLSGKYFGYNFTSLAWSSYGEHWRNLRRISSLEVFSSYRIQTLSGIRSDEINYLIRRLSMESSEKIVEMKSSLFNFTFNVISRMIAGKRYYGEKVENSKEAKLFQDISKATTTTIPKANILDFLPFMRWFGLHSVEEKMRELQEKRDKFMQKEIDEHRRLKTSGSAEVVAGKKKTIMEVLLDLQKTDPEYYTDETIRNLIFIHTIFLCMQVLLQAGSDTSAVTLEWAFSHLLDNPEILKKAQTEIDNHVGQDRLIDESDLPQLPYIRCIINETLRMHPAAPLLVPHLSSEECKVAGYRVPRGTVLLVNAWGIHHDPKVWADPEKFNPDRFIGFECFKESCKFIPFGSGRRGCPGENLAIHVIGLALGSLLQCFEWDKPNREIIDMSEGTGFTLSPKVQPLLAKCSPRPHMVKLLSKI</t>
    <phoneticPr fontId="1" type="noConversion"/>
  </si>
  <si>
    <t>MVQETFRIASATNVSDFLPALKRLVRKLEKSLVALQQKRDEFMQGLIKDCRKSMEKQGTVTDSEIERKKKPLIEVLLTLQEKEPEYYKDETIRSLMLVLLAAGTDTTVGTMEWALSLMLNHPETLKKAQAEIDERIGHERLVDESDITNLPYLRCIINETFRMYPGGPLLVPHESSDETTVGGYRIPGGTILLVNLWAIHNDPKLWDEPRKFKPERFEGLERVRDDAFWFWKEELSWRRIGCLNNCFVIGMYYSVL</t>
    <phoneticPr fontId="1" type="noConversion"/>
  </si>
  <si>
    <t>MEVMDILLLCSAILFFCVWWKYWSVTGGGKKNLPPGPPGWPLVGNLFQVILQRRPFIFIVRDLRKTYGPIFTMQMGQRTLVIITSSELIHEALVQNGPLFASRPPDSPIRLIFSMGKCAINSAEYGPLWRALRRNFVTELINPTRIKQCSWIRKWAMEYHMKRLENEVSQNGFVEVMANCRLTICSILICLCFGAKISEERIKKIESILKDVMLITAPQLPDFLPVLTPLFRSQVKQAKKLRQTQLEYLVPLVRDRKAFVDSNGDPKSSQSEMVSPIGAAYVDSLFGLEPAGRKLGEAEIITLVSETIGAGTDTSATALEWALLHLVLNQDIQERLYKEIVDCVGKNGSISESDVENMPYLGAIVKETFRRHPPSHFVLSHSVTNDTQLGGYNIPSDAYVEFYTAWLTEDPSLWKDPGEXXXXXXXXXXXXXXXXXXXXXXXXXGEFRPERFLTGDGVDVDITGMRGVKMLPFGAGRRICPAWSLGTLHINLMLAKMVHKFKWIPIPDNPPDPIETFAFTVVMKNPLKAIILPRI</t>
    <phoneticPr fontId="1" type="noConversion"/>
  </si>
  <si>
    <t>MVLLLAIELCVAAIIFIIVHIIISKLIAIGQGXXXXXXXXXXXWPVIGALPLLGGMPHVSLAKMAKKYGPIMYLKVGTCGMVVASTPNAAKAFLKTLDINFSNRPTNAGATHLAYNAQDMVFAPYGPRWKLLRKLSNLHMLGGKALEDWANVRANELGHMLKSMFDASREGERVVVADMLTFAMANMIGQVILSKRVFAEKGEEVNEFKNMVVELMTTAGYFNIGDFIPQLAWMDLQGIERGMKKLHKKFDDLLTKMFDEHKATSNIERKGKPDFLDIVMANRDNSEGERLNTANIKALLLNLFTAGTDTSSSAIEWALAEMMKNSTILKKAQQETDQIIGKNRRLIESDIPNLPYLRAICKETFRKHPSTPLNLPRVSNEPCMVDGYYIPKNTRLSVNIWAIGRDPNVWENPLEFDPKRFMSGKNAKIDPRGNDFELIPFGAGRRICAGTRMGIVMVEYILGTLVHSFDWKLPNDVMEINMEESFGLALQKAVPLEAMVTPRLPLDVYYAN</t>
    <phoneticPr fontId="1" type="noConversion"/>
  </si>
  <si>
    <t>MILFLLFLALSAFLIFLLLNARKNGKNNLPPGPIGLPFIGNLHQFDSLTPHLYFWKLSQKYGKIFSLKFGSSTMIVVSSAKLAREVLKTQDLVFCSRPSLLGQQKLSYNGHDIAFSPYNDYWREMRKICVLQLFSLKKVQSFRPIREDEVSRMIKKISQQAASSQVTNLSNIMISLTSTIICRVAFGVRFDEEAHERKRFDYLLAEAQAMMASFFVSDFVPSLSWIDKLTGLTGRLERNFKDLDEFYEELIEQHHNPNKPKSMEGDIVDLLLQLKKEKSTPIDXXXXXLFICTQVEVNVLVAGSDTSAAVVVWAMTALMKNPKTMKKVQEEIRNLIGNKGVVNEDDIQNMSYLKAVIKETFRLYPPDPLLILRESMKKSTLEGYEIHPGALVHVNAWAIARDLEIWENPSEFIPERFLNSEIDFKREDYELIPFGAGRRGCPGITLGIVAIELALSNLLYAFDWELLYGLKKEDIDTDVRHGITMHKKNELCLIPKNYF</t>
    <phoneticPr fontId="1" type="noConversion"/>
  </si>
  <si>
    <t>CaCYP78</t>
    <phoneticPr fontId="1" type="noConversion"/>
  </si>
  <si>
    <t>NA</t>
    <phoneticPr fontId="1" type="noConversion"/>
  </si>
  <si>
    <t>Sequence</t>
    <phoneticPr fontId="1" type="noConversion"/>
  </si>
  <si>
    <t>Gene Name</t>
    <phoneticPr fontId="2" type="noConversion"/>
  </si>
  <si>
    <t>Theoretical Protein Isoelectric Point</t>
    <phoneticPr fontId="1" type="noConversion"/>
  </si>
  <si>
    <t>Physicochemical information of the P450 family genes in pepp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49" fontId="4" fillId="0" borderId="0" xfId="0" applyNumberFormat="1" applyFont="1" applyAlignment="1"/>
    <xf numFmtId="49" fontId="4" fillId="0" borderId="0" xfId="0" applyNumberFormat="1" applyFont="1">
      <alignment vertical="center"/>
    </xf>
    <xf numFmtId="49" fontId="5" fillId="0" borderId="0" xfId="0" applyNumberFormat="1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6AC64-6E26-4C52-9567-08697E506A58}">
  <dimension ref="A1:M480"/>
  <sheetViews>
    <sheetView tabSelected="1" workbookViewId="0">
      <selection activeCell="O18" sqref="O18"/>
    </sheetView>
  </sheetViews>
  <sheetFormatPr defaultRowHeight="14.25" x14ac:dyDescent="0.2"/>
  <cols>
    <col min="1" max="1" width="11.5" customWidth="1"/>
    <col min="2" max="2" width="9.75" customWidth="1"/>
    <col min="3" max="3" width="19.25" customWidth="1"/>
    <col min="4" max="4" width="19.125" customWidth="1"/>
    <col min="5" max="5" width="13.375" customWidth="1"/>
    <col min="6" max="6" width="16.625" customWidth="1"/>
  </cols>
  <sheetData>
    <row r="1" spans="1:6" ht="18" x14ac:dyDescent="0.2">
      <c r="A1" s="4" t="s">
        <v>973</v>
      </c>
      <c r="B1" s="5"/>
      <c r="C1" s="5"/>
      <c r="D1" s="5"/>
      <c r="E1" s="5"/>
      <c r="F1" s="5"/>
    </row>
    <row r="2" spans="1:6" x14ac:dyDescent="0.2">
      <c r="A2" s="2" t="s">
        <v>971</v>
      </c>
      <c r="B2" s="2" t="s">
        <v>972</v>
      </c>
      <c r="C2" s="2" t="s">
        <v>472</v>
      </c>
      <c r="D2" s="2" t="s">
        <v>970</v>
      </c>
      <c r="E2" s="2" t="s">
        <v>473</v>
      </c>
      <c r="F2" s="2" t="s">
        <v>951</v>
      </c>
    </row>
    <row r="3" spans="1:6" x14ac:dyDescent="0.2">
      <c r="A3" s="3" t="s">
        <v>474</v>
      </c>
      <c r="B3" s="3">
        <v>9.56</v>
      </c>
      <c r="C3" s="3">
        <v>31.349619999999998</v>
      </c>
      <c r="D3" s="3" t="s">
        <v>471</v>
      </c>
      <c r="E3" s="3">
        <f t="shared" ref="E3:E66" si="0">LEN(D3)</f>
        <v>274</v>
      </c>
      <c r="F3" s="3" t="s">
        <v>955</v>
      </c>
    </row>
    <row r="4" spans="1:6" x14ac:dyDescent="0.2">
      <c r="A4" s="3" t="s">
        <v>483</v>
      </c>
      <c r="B4" s="3">
        <v>7.13</v>
      </c>
      <c r="C4" s="3">
        <v>60.724699999999999</v>
      </c>
      <c r="D4" s="3" t="s">
        <v>6</v>
      </c>
      <c r="E4" s="3">
        <f t="shared" si="0"/>
        <v>534</v>
      </c>
      <c r="F4" s="3" t="s">
        <v>952</v>
      </c>
    </row>
    <row r="5" spans="1:6" x14ac:dyDescent="0.2">
      <c r="A5" s="3" t="s">
        <v>572</v>
      </c>
      <c r="B5" s="3">
        <v>5.47</v>
      </c>
      <c r="C5" s="3">
        <v>22.992650000000001</v>
      </c>
      <c r="D5" s="3" t="s">
        <v>332</v>
      </c>
      <c r="E5" s="3">
        <f t="shared" si="0"/>
        <v>202</v>
      </c>
      <c r="F5" s="3" t="s">
        <v>954</v>
      </c>
    </row>
    <row r="6" spans="1:6" x14ac:dyDescent="0.2">
      <c r="A6" s="3" t="s">
        <v>573</v>
      </c>
      <c r="B6" s="3">
        <v>5.37</v>
      </c>
      <c r="C6" s="3">
        <v>39.424709999999997</v>
      </c>
      <c r="D6" s="3" t="s">
        <v>73</v>
      </c>
      <c r="E6" s="3">
        <f t="shared" si="0"/>
        <v>344</v>
      </c>
      <c r="F6" s="3" t="s">
        <v>954</v>
      </c>
    </row>
    <row r="7" spans="1:6" x14ac:dyDescent="0.2">
      <c r="A7" s="3" t="s">
        <v>574</v>
      </c>
      <c r="B7" s="3">
        <v>8.24</v>
      </c>
      <c r="C7" s="3">
        <v>57.53698</v>
      </c>
      <c r="D7" s="3" t="s">
        <v>74</v>
      </c>
      <c r="E7" s="3">
        <f t="shared" si="0"/>
        <v>504</v>
      </c>
      <c r="F7" s="3" t="s">
        <v>956</v>
      </c>
    </row>
    <row r="8" spans="1:6" x14ac:dyDescent="0.2">
      <c r="A8" s="3" t="s">
        <v>575</v>
      </c>
      <c r="B8" s="3">
        <v>8.17</v>
      </c>
      <c r="C8" s="3">
        <v>45.293660000000003</v>
      </c>
      <c r="D8" s="3" t="s">
        <v>75</v>
      </c>
      <c r="E8" s="3">
        <f t="shared" si="0"/>
        <v>395</v>
      </c>
      <c r="F8" s="3" t="s">
        <v>952</v>
      </c>
    </row>
    <row r="9" spans="1:6" x14ac:dyDescent="0.2">
      <c r="A9" s="3" t="s">
        <v>576</v>
      </c>
      <c r="B9" s="3">
        <v>5.84</v>
      </c>
      <c r="C9" s="3">
        <v>44.537620000000004</v>
      </c>
      <c r="D9" s="3" t="s">
        <v>76</v>
      </c>
      <c r="E9" s="3">
        <f t="shared" si="0"/>
        <v>389</v>
      </c>
      <c r="F9" s="3" t="s">
        <v>954</v>
      </c>
    </row>
    <row r="10" spans="1:6" x14ac:dyDescent="0.2">
      <c r="A10" s="3" t="s">
        <v>577</v>
      </c>
      <c r="B10" s="3">
        <v>5.16</v>
      </c>
      <c r="C10" s="3">
        <v>37.458179999999999</v>
      </c>
      <c r="D10" s="3" t="s">
        <v>77</v>
      </c>
      <c r="E10" s="3">
        <f t="shared" si="0"/>
        <v>330</v>
      </c>
      <c r="F10" s="3" t="s">
        <v>954</v>
      </c>
    </row>
    <row r="11" spans="1:6" x14ac:dyDescent="0.2">
      <c r="A11" s="3" t="s">
        <v>578</v>
      </c>
      <c r="B11" s="3">
        <v>9.16</v>
      </c>
      <c r="C11" s="3">
        <v>47.772800000000004</v>
      </c>
      <c r="D11" s="3" t="s">
        <v>78</v>
      </c>
      <c r="E11" s="3">
        <f t="shared" si="0"/>
        <v>414</v>
      </c>
      <c r="F11" s="3" t="s">
        <v>952</v>
      </c>
    </row>
    <row r="12" spans="1:6" x14ac:dyDescent="0.2">
      <c r="A12" s="3" t="s">
        <v>579</v>
      </c>
      <c r="B12" s="3">
        <v>7.63</v>
      </c>
      <c r="C12" s="3">
        <v>32.008969999999998</v>
      </c>
      <c r="D12" s="3" t="s">
        <v>410</v>
      </c>
      <c r="E12" s="3">
        <f t="shared" si="0"/>
        <v>278</v>
      </c>
      <c r="F12" s="3" t="s">
        <v>954</v>
      </c>
    </row>
    <row r="13" spans="1:6" x14ac:dyDescent="0.2">
      <c r="A13" s="3" t="s">
        <v>580</v>
      </c>
      <c r="B13" s="3">
        <v>8.68</v>
      </c>
      <c r="C13" s="3">
        <v>53.385220000000004</v>
      </c>
      <c r="D13" s="3" t="s">
        <v>79</v>
      </c>
      <c r="E13" s="3">
        <f t="shared" si="0"/>
        <v>468</v>
      </c>
      <c r="F13" s="3" t="s">
        <v>955</v>
      </c>
    </row>
    <row r="14" spans="1:6" x14ac:dyDescent="0.2">
      <c r="A14" s="3" t="s">
        <v>581</v>
      </c>
      <c r="B14" s="3">
        <v>8.5500000000000007</v>
      </c>
      <c r="C14" s="3">
        <v>56.778280000000002</v>
      </c>
      <c r="D14" s="3" t="s">
        <v>80</v>
      </c>
      <c r="E14" s="3">
        <f t="shared" si="0"/>
        <v>499</v>
      </c>
      <c r="F14" s="3" t="s">
        <v>952</v>
      </c>
    </row>
    <row r="15" spans="1:6" x14ac:dyDescent="0.2">
      <c r="A15" s="3" t="s">
        <v>484</v>
      </c>
      <c r="B15" s="3">
        <v>9.06</v>
      </c>
      <c r="C15" s="3">
        <v>60.315260000000002</v>
      </c>
      <c r="D15" s="3" t="s">
        <v>7</v>
      </c>
      <c r="E15" s="3">
        <f t="shared" si="0"/>
        <v>532</v>
      </c>
      <c r="F15" s="3" t="s">
        <v>955</v>
      </c>
    </row>
    <row r="16" spans="1:6" x14ac:dyDescent="0.2">
      <c r="A16" s="3" t="s">
        <v>582</v>
      </c>
      <c r="B16" s="3">
        <v>7.66</v>
      </c>
      <c r="C16" s="3">
        <v>34.530029999999996</v>
      </c>
      <c r="D16" s="3" t="s">
        <v>81</v>
      </c>
      <c r="E16" s="3">
        <f t="shared" si="0"/>
        <v>303</v>
      </c>
      <c r="F16" s="3" t="s">
        <v>952</v>
      </c>
    </row>
    <row r="17" spans="1:13" x14ac:dyDescent="0.2">
      <c r="A17" s="3" t="s">
        <v>583</v>
      </c>
      <c r="B17" s="3">
        <v>5.56</v>
      </c>
      <c r="C17" s="3">
        <v>40.905260000000006</v>
      </c>
      <c r="D17" s="3" t="s">
        <v>82</v>
      </c>
      <c r="E17" s="3">
        <f t="shared" si="0"/>
        <v>360</v>
      </c>
      <c r="F17" s="3" t="s">
        <v>954</v>
      </c>
    </row>
    <row r="18" spans="1:13" x14ac:dyDescent="0.2">
      <c r="A18" s="3" t="s">
        <v>584</v>
      </c>
      <c r="B18" s="3">
        <v>6.48</v>
      </c>
      <c r="C18" s="3">
        <v>57.571489999999997</v>
      </c>
      <c r="D18" s="3" t="s">
        <v>83</v>
      </c>
      <c r="E18" s="3">
        <f t="shared" si="0"/>
        <v>505</v>
      </c>
      <c r="F18" s="3" t="s">
        <v>954</v>
      </c>
    </row>
    <row r="19" spans="1:13" x14ac:dyDescent="0.2">
      <c r="A19" s="3" t="s">
        <v>585</v>
      </c>
      <c r="B19" s="3">
        <v>9.24</v>
      </c>
      <c r="C19" s="3">
        <v>55.907629999999997</v>
      </c>
      <c r="D19" s="3" t="s">
        <v>84</v>
      </c>
      <c r="E19" s="3">
        <f t="shared" si="0"/>
        <v>496</v>
      </c>
      <c r="F19" s="3" t="s">
        <v>955</v>
      </c>
    </row>
    <row r="20" spans="1:13" x14ac:dyDescent="0.2">
      <c r="A20" s="3" t="s">
        <v>586</v>
      </c>
      <c r="B20" s="3">
        <v>9.16</v>
      </c>
      <c r="C20" s="3">
        <v>45.451459999999997</v>
      </c>
      <c r="D20" s="3" t="s">
        <v>85</v>
      </c>
      <c r="E20" s="3">
        <f t="shared" si="0"/>
        <v>403</v>
      </c>
      <c r="F20" s="3" t="s">
        <v>955</v>
      </c>
    </row>
    <row r="21" spans="1:13" x14ac:dyDescent="0.2">
      <c r="A21" s="3" t="s">
        <v>587</v>
      </c>
      <c r="B21" s="3">
        <v>5.98</v>
      </c>
      <c r="C21" s="3">
        <v>18.676400000000001</v>
      </c>
      <c r="D21" s="3" t="s">
        <v>353</v>
      </c>
      <c r="E21" s="3">
        <f t="shared" si="0"/>
        <v>165</v>
      </c>
      <c r="F21" s="3" t="s">
        <v>954</v>
      </c>
    </row>
    <row r="22" spans="1:13" x14ac:dyDescent="0.2">
      <c r="A22" s="3" t="s">
        <v>588</v>
      </c>
      <c r="B22" s="3">
        <v>9.1199999999999992</v>
      </c>
      <c r="C22" s="3">
        <v>17.483330000000002</v>
      </c>
      <c r="D22" s="3" t="s">
        <v>409</v>
      </c>
      <c r="E22" s="3">
        <f t="shared" si="0"/>
        <v>152</v>
      </c>
      <c r="F22" s="3" t="s">
        <v>955</v>
      </c>
    </row>
    <row r="23" spans="1:13" x14ac:dyDescent="0.2">
      <c r="A23" s="3" t="s">
        <v>589</v>
      </c>
      <c r="B23" s="3">
        <v>9.16</v>
      </c>
      <c r="C23" s="3">
        <v>24.461029999999997</v>
      </c>
      <c r="D23" s="3" t="s">
        <v>401</v>
      </c>
      <c r="E23" s="3">
        <f t="shared" si="0"/>
        <v>209</v>
      </c>
      <c r="F23" s="3" t="s">
        <v>956</v>
      </c>
    </row>
    <row r="24" spans="1:13" x14ac:dyDescent="0.2">
      <c r="A24" s="3" t="s">
        <v>590</v>
      </c>
      <c r="B24" s="3">
        <v>4.84</v>
      </c>
      <c r="C24" s="3">
        <v>13.541370000000001</v>
      </c>
      <c r="D24" s="3" t="s">
        <v>438</v>
      </c>
      <c r="E24" s="3">
        <f t="shared" si="0"/>
        <v>118</v>
      </c>
      <c r="F24" s="3" t="s">
        <v>954</v>
      </c>
      <c r="L24" s="1"/>
      <c r="M24" s="1"/>
    </row>
    <row r="25" spans="1:13" x14ac:dyDescent="0.2">
      <c r="A25" s="3" t="s">
        <v>591</v>
      </c>
      <c r="B25" s="3">
        <v>8.68</v>
      </c>
      <c r="C25" s="3">
        <v>37.751629999999999</v>
      </c>
      <c r="D25" s="3" t="s">
        <v>86</v>
      </c>
      <c r="E25" s="3">
        <f t="shared" si="0"/>
        <v>329</v>
      </c>
      <c r="F25" s="3" t="s">
        <v>954</v>
      </c>
    </row>
    <row r="26" spans="1:13" x14ac:dyDescent="0.2">
      <c r="A26" s="3" t="s">
        <v>485</v>
      </c>
      <c r="B26" s="3">
        <v>6.37</v>
      </c>
      <c r="C26" s="3">
        <v>46.682169999999999</v>
      </c>
      <c r="D26" s="3" t="s">
        <v>8</v>
      </c>
      <c r="E26" s="3">
        <f t="shared" si="0"/>
        <v>408</v>
      </c>
      <c r="F26" s="3" t="s">
        <v>954</v>
      </c>
    </row>
    <row r="27" spans="1:13" x14ac:dyDescent="0.2">
      <c r="A27" s="3" t="s">
        <v>592</v>
      </c>
      <c r="B27" s="3">
        <v>8.11</v>
      </c>
      <c r="C27" s="3">
        <v>48.576440000000005</v>
      </c>
      <c r="D27" s="3" t="s">
        <v>87</v>
      </c>
      <c r="E27" s="3">
        <f t="shared" si="0"/>
        <v>425</v>
      </c>
      <c r="F27" s="3" t="s">
        <v>954</v>
      </c>
    </row>
    <row r="28" spans="1:13" x14ac:dyDescent="0.2">
      <c r="A28" s="3" t="s">
        <v>593</v>
      </c>
      <c r="B28" s="3">
        <v>8.81</v>
      </c>
      <c r="C28" s="3">
        <v>57.701540000000001</v>
      </c>
      <c r="D28" s="3" t="s">
        <v>88</v>
      </c>
      <c r="E28" s="3">
        <f t="shared" si="0"/>
        <v>506</v>
      </c>
      <c r="F28" s="3" t="s">
        <v>955</v>
      </c>
    </row>
    <row r="29" spans="1:13" x14ac:dyDescent="0.2">
      <c r="A29" s="3" t="s">
        <v>594</v>
      </c>
      <c r="B29" s="3">
        <v>5.4</v>
      </c>
      <c r="C29" s="3">
        <v>13.44234</v>
      </c>
      <c r="D29" s="3" t="s">
        <v>428</v>
      </c>
      <c r="E29" s="3">
        <f t="shared" si="0"/>
        <v>114</v>
      </c>
      <c r="F29" s="3" t="s">
        <v>954</v>
      </c>
    </row>
    <row r="30" spans="1:13" x14ac:dyDescent="0.2">
      <c r="A30" s="3" t="s">
        <v>595</v>
      </c>
      <c r="B30" s="3">
        <v>5.26</v>
      </c>
      <c r="C30" s="3">
        <v>23.978290000000001</v>
      </c>
      <c r="D30" s="3" t="s">
        <v>368</v>
      </c>
      <c r="E30" s="3">
        <f t="shared" si="0"/>
        <v>206</v>
      </c>
      <c r="F30" s="3" t="s">
        <v>956</v>
      </c>
    </row>
    <row r="31" spans="1:13" x14ac:dyDescent="0.2">
      <c r="A31" s="3" t="s">
        <v>596</v>
      </c>
      <c r="B31" s="3">
        <v>8.92</v>
      </c>
      <c r="C31" s="3">
        <v>59.410820000000001</v>
      </c>
      <c r="D31" s="3" t="s">
        <v>89</v>
      </c>
      <c r="E31" s="3">
        <f t="shared" si="0"/>
        <v>515</v>
      </c>
      <c r="F31" s="3" t="s">
        <v>952</v>
      </c>
    </row>
    <row r="32" spans="1:13" x14ac:dyDescent="0.2">
      <c r="A32" s="3" t="s">
        <v>597</v>
      </c>
      <c r="B32" s="3">
        <v>6.17</v>
      </c>
      <c r="C32" s="3">
        <v>31.838950000000001</v>
      </c>
      <c r="D32" s="3" t="s">
        <v>466</v>
      </c>
      <c r="E32" s="3">
        <f t="shared" si="0"/>
        <v>283</v>
      </c>
      <c r="F32" s="3" t="s">
        <v>957</v>
      </c>
    </row>
    <row r="33" spans="1:6" x14ac:dyDescent="0.2">
      <c r="A33" s="3" t="s">
        <v>598</v>
      </c>
      <c r="B33" s="3">
        <v>9.3699999999999992</v>
      </c>
      <c r="C33" s="3">
        <v>18.281740000000003</v>
      </c>
      <c r="D33" s="3" t="s">
        <v>454</v>
      </c>
      <c r="E33" s="3">
        <f t="shared" si="0"/>
        <v>160</v>
      </c>
      <c r="F33" s="3" t="s">
        <v>952</v>
      </c>
    </row>
    <row r="34" spans="1:6" x14ac:dyDescent="0.2">
      <c r="A34" s="3" t="s">
        <v>599</v>
      </c>
      <c r="B34" s="3">
        <v>8.26</v>
      </c>
      <c r="C34" s="3">
        <v>59.397120000000001</v>
      </c>
      <c r="D34" s="3" t="s">
        <v>90</v>
      </c>
      <c r="E34" s="3">
        <f t="shared" si="0"/>
        <v>516</v>
      </c>
      <c r="F34" s="3" t="s">
        <v>954</v>
      </c>
    </row>
    <row r="35" spans="1:6" x14ac:dyDescent="0.2">
      <c r="A35" s="3" t="s">
        <v>600</v>
      </c>
      <c r="B35" s="3">
        <v>9.1199999999999992</v>
      </c>
      <c r="C35" s="3">
        <v>62.239890000000003</v>
      </c>
      <c r="D35" s="3" t="s">
        <v>91</v>
      </c>
      <c r="E35" s="3">
        <f t="shared" si="0"/>
        <v>543</v>
      </c>
      <c r="F35" s="3" t="s">
        <v>952</v>
      </c>
    </row>
    <row r="36" spans="1:6" x14ac:dyDescent="0.2">
      <c r="A36" s="3" t="s">
        <v>601</v>
      </c>
      <c r="B36" s="3">
        <v>8.0399999999999991</v>
      </c>
      <c r="C36" s="3">
        <v>50.325960000000002</v>
      </c>
      <c r="D36" s="3" t="s">
        <v>92</v>
      </c>
      <c r="E36" s="3">
        <f t="shared" si="0"/>
        <v>434</v>
      </c>
      <c r="F36" s="3" t="s">
        <v>952</v>
      </c>
    </row>
    <row r="37" spans="1:6" x14ac:dyDescent="0.2">
      <c r="A37" s="3" t="s">
        <v>486</v>
      </c>
      <c r="B37" s="3">
        <v>7.66</v>
      </c>
      <c r="C37" s="3">
        <v>60.169820000000001</v>
      </c>
      <c r="D37" s="3" t="s">
        <v>9</v>
      </c>
      <c r="E37" s="3">
        <f t="shared" si="0"/>
        <v>532</v>
      </c>
      <c r="F37" s="3" t="s">
        <v>954</v>
      </c>
    </row>
    <row r="38" spans="1:6" x14ac:dyDescent="0.2">
      <c r="A38" s="3" t="s">
        <v>602</v>
      </c>
      <c r="B38" s="3">
        <v>8.7100000000000009</v>
      </c>
      <c r="C38" s="3">
        <v>51.599530000000001</v>
      </c>
      <c r="D38" s="3" t="s">
        <v>93</v>
      </c>
      <c r="E38" s="3">
        <f t="shared" si="0"/>
        <v>453</v>
      </c>
      <c r="F38" s="3" t="s">
        <v>952</v>
      </c>
    </row>
    <row r="39" spans="1:6" x14ac:dyDescent="0.2">
      <c r="A39" s="3" t="s">
        <v>603</v>
      </c>
      <c r="B39" s="3">
        <v>6.44</v>
      </c>
      <c r="C39" s="3">
        <v>56.238399999999999</v>
      </c>
      <c r="D39" s="3" t="s">
        <v>94</v>
      </c>
      <c r="E39" s="3">
        <f t="shared" si="0"/>
        <v>494</v>
      </c>
      <c r="F39" s="3" t="s">
        <v>952</v>
      </c>
    </row>
    <row r="40" spans="1:6" x14ac:dyDescent="0.2">
      <c r="A40" s="3" t="s">
        <v>604</v>
      </c>
      <c r="B40" s="3">
        <v>6.42</v>
      </c>
      <c r="C40" s="3">
        <v>18.977130000000002</v>
      </c>
      <c r="D40" s="3" t="s">
        <v>452</v>
      </c>
      <c r="E40" s="3">
        <f t="shared" si="0"/>
        <v>168</v>
      </c>
      <c r="F40" s="3" t="s">
        <v>954</v>
      </c>
    </row>
    <row r="41" spans="1:6" x14ac:dyDescent="0.2">
      <c r="A41" s="3" t="s">
        <v>605</v>
      </c>
      <c r="B41" s="3">
        <v>9</v>
      </c>
      <c r="C41" s="3">
        <v>83.295100000000005</v>
      </c>
      <c r="D41" s="3" t="s">
        <v>95</v>
      </c>
      <c r="E41" s="3">
        <f t="shared" si="0"/>
        <v>729</v>
      </c>
      <c r="F41" s="3" t="s">
        <v>952</v>
      </c>
    </row>
    <row r="42" spans="1:6" x14ac:dyDescent="0.2">
      <c r="A42" s="3" t="s">
        <v>606</v>
      </c>
      <c r="B42" s="3">
        <v>5.71</v>
      </c>
      <c r="C42" s="3">
        <v>49.261720000000004</v>
      </c>
      <c r="D42" s="3" t="s">
        <v>96</v>
      </c>
      <c r="E42" s="3">
        <f t="shared" si="0"/>
        <v>438</v>
      </c>
      <c r="F42" s="3" t="s">
        <v>954</v>
      </c>
    </row>
    <row r="43" spans="1:6" x14ac:dyDescent="0.2">
      <c r="A43" s="3" t="s">
        <v>607</v>
      </c>
      <c r="B43" s="3">
        <v>8.86</v>
      </c>
      <c r="C43" s="3">
        <v>56.801110000000001</v>
      </c>
      <c r="D43" s="3" t="s">
        <v>97</v>
      </c>
      <c r="E43" s="3">
        <f t="shared" si="0"/>
        <v>502</v>
      </c>
      <c r="F43" s="3" t="s">
        <v>955</v>
      </c>
    </row>
    <row r="44" spans="1:6" x14ac:dyDescent="0.2">
      <c r="A44" s="3" t="s">
        <v>608</v>
      </c>
      <c r="B44" s="3">
        <v>6.53</v>
      </c>
      <c r="C44" s="3">
        <v>57.367129999999996</v>
      </c>
      <c r="D44" s="3" t="s">
        <v>98</v>
      </c>
      <c r="E44" s="3">
        <f t="shared" si="0"/>
        <v>505</v>
      </c>
      <c r="F44" s="3" t="s">
        <v>955</v>
      </c>
    </row>
    <row r="45" spans="1:6" x14ac:dyDescent="0.2">
      <c r="A45" s="3" t="s">
        <v>609</v>
      </c>
      <c r="B45" s="3">
        <v>8.14</v>
      </c>
      <c r="C45" s="3">
        <v>48.517890000000001</v>
      </c>
      <c r="D45" s="3" t="s">
        <v>99</v>
      </c>
      <c r="E45" s="3">
        <f t="shared" si="0"/>
        <v>429</v>
      </c>
      <c r="F45" s="3" t="s">
        <v>957</v>
      </c>
    </row>
    <row r="46" spans="1:6" x14ac:dyDescent="0.2">
      <c r="A46" s="3" t="s">
        <v>610</v>
      </c>
      <c r="B46" s="3">
        <v>7.68</v>
      </c>
      <c r="C46" s="3">
        <v>57.765080000000005</v>
      </c>
      <c r="D46" s="3" t="s">
        <v>100</v>
      </c>
      <c r="E46" s="3">
        <f t="shared" si="0"/>
        <v>507</v>
      </c>
      <c r="F46" s="3" t="s">
        <v>952</v>
      </c>
    </row>
    <row r="47" spans="1:6" x14ac:dyDescent="0.2">
      <c r="A47" s="3" t="s">
        <v>611</v>
      </c>
      <c r="B47" s="3">
        <v>5.1100000000000003</v>
      </c>
      <c r="C47" s="3">
        <v>27.347090000000001</v>
      </c>
      <c r="D47" s="3" t="s">
        <v>423</v>
      </c>
      <c r="E47" s="3">
        <f t="shared" si="0"/>
        <v>241</v>
      </c>
      <c r="F47" s="3" t="s">
        <v>954</v>
      </c>
    </row>
    <row r="48" spans="1:6" x14ac:dyDescent="0.2">
      <c r="A48" s="3" t="s">
        <v>487</v>
      </c>
      <c r="B48" s="3">
        <v>7.76</v>
      </c>
      <c r="C48" s="3">
        <v>19.271560000000001</v>
      </c>
      <c r="D48" s="3" t="s">
        <v>446</v>
      </c>
      <c r="E48" s="3">
        <f t="shared" si="0"/>
        <v>169</v>
      </c>
      <c r="F48" s="3" t="s">
        <v>954</v>
      </c>
    </row>
    <row r="49" spans="1:6" x14ac:dyDescent="0.2">
      <c r="A49" s="3" t="s">
        <v>612</v>
      </c>
      <c r="B49" s="3">
        <v>6.72</v>
      </c>
      <c r="C49" s="3">
        <v>9.4138099999999998</v>
      </c>
      <c r="D49" s="3" t="s">
        <v>387</v>
      </c>
      <c r="E49" s="3">
        <f t="shared" si="0"/>
        <v>82</v>
      </c>
      <c r="F49" s="3" t="s">
        <v>956</v>
      </c>
    </row>
    <row r="50" spans="1:6" x14ac:dyDescent="0.2">
      <c r="A50" s="3" t="s">
        <v>613</v>
      </c>
      <c r="B50" s="3">
        <v>6.31</v>
      </c>
      <c r="C50" s="3">
        <v>57.39302</v>
      </c>
      <c r="D50" s="3" t="s">
        <v>101</v>
      </c>
      <c r="E50" s="3">
        <f t="shared" si="0"/>
        <v>503</v>
      </c>
      <c r="F50" s="3" t="s">
        <v>955</v>
      </c>
    </row>
    <row r="51" spans="1:6" x14ac:dyDescent="0.2">
      <c r="A51" s="3" t="s">
        <v>614</v>
      </c>
      <c r="B51" s="3">
        <v>8.44</v>
      </c>
      <c r="C51" s="3">
        <v>49.496610000000004</v>
      </c>
      <c r="D51" s="3" t="s">
        <v>102</v>
      </c>
      <c r="E51" s="3">
        <f t="shared" si="0"/>
        <v>441</v>
      </c>
      <c r="F51" s="3" t="s">
        <v>957</v>
      </c>
    </row>
    <row r="52" spans="1:6" x14ac:dyDescent="0.2">
      <c r="A52" s="3" t="s">
        <v>615</v>
      </c>
      <c r="B52" s="3">
        <v>6.32</v>
      </c>
      <c r="C52" s="3">
        <v>18.19932</v>
      </c>
      <c r="D52" s="3" t="s">
        <v>345</v>
      </c>
      <c r="E52" s="3">
        <f t="shared" si="0"/>
        <v>161</v>
      </c>
      <c r="F52" s="3" t="s">
        <v>953</v>
      </c>
    </row>
    <row r="53" spans="1:6" x14ac:dyDescent="0.2">
      <c r="A53" s="3" t="s">
        <v>616</v>
      </c>
      <c r="B53" s="3">
        <v>5.46</v>
      </c>
      <c r="C53" s="3">
        <v>51.22757</v>
      </c>
      <c r="D53" s="3" t="s">
        <v>103</v>
      </c>
      <c r="E53" s="3">
        <f t="shared" si="0"/>
        <v>455</v>
      </c>
      <c r="F53" s="3" t="s">
        <v>952</v>
      </c>
    </row>
    <row r="54" spans="1:6" x14ac:dyDescent="0.2">
      <c r="A54" s="3" t="s">
        <v>617</v>
      </c>
      <c r="B54" s="3">
        <v>4.88</v>
      </c>
      <c r="C54" s="3">
        <v>24.324069999999999</v>
      </c>
      <c r="D54" s="3" t="s">
        <v>352</v>
      </c>
      <c r="E54" s="3">
        <f t="shared" si="0"/>
        <v>214</v>
      </c>
      <c r="F54" s="3" t="s">
        <v>954</v>
      </c>
    </row>
    <row r="55" spans="1:6" x14ac:dyDescent="0.2">
      <c r="A55" s="3" t="s">
        <v>618</v>
      </c>
      <c r="B55" s="3">
        <v>4.5199999999999996</v>
      </c>
      <c r="C55" s="3">
        <v>69.205600000000004</v>
      </c>
      <c r="D55" s="3" t="s">
        <v>104</v>
      </c>
      <c r="E55" s="3">
        <f t="shared" si="0"/>
        <v>615</v>
      </c>
      <c r="F55" s="3" t="s">
        <v>956</v>
      </c>
    </row>
    <row r="56" spans="1:6" x14ac:dyDescent="0.2">
      <c r="A56" s="3" t="s">
        <v>619</v>
      </c>
      <c r="B56" s="3">
        <v>5.88</v>
      </c>
      <c r="C56" s="3">
        <v>10.727399999999999</v>
      </c>
      <c r="D56" s="3" t="s">
        <v>451</v>
      </c>
      <c r="E56" s="3">
        <f t="shared" si="0"/>
        <v>94</v>
      </c>
      <c r="F56" s="3" t="s">
        <v>955</v>
      </c>
    </row>
    <row r="57" spans="1:6" x14ac:dyDescent="0.2">
      <c r="A57" s="3" t="s">
        <v>620</v>
      </c>
      <c r="B57" s="3">
        <v>6.54</v>
      </c>
      <c r="C57" s="3">
        <v>31.782990000000002</v>
      </c>
      <c r="D57" s="3" t="s">
        <v>342</v>
      </c>
      <c r="E57" s="3">
        <f t="shared" si="0"/>
        <v>280</v>
      </c>
      <c r="F57" s="3" t="s">
        <v>952</v>
      </c>
    </row>
    <row r="58" spans="1:6" x14ac:dyDescent="0.2">
      <c r="A58" s="3" t="s">
        <v>621</v>
      </c>
      <c r="B58" s="3">
        <v>5</v>
      </c>
      <c r="C58" s="3">
        <v>32.984569999999998</v>
      </c>
      <c r="D58" s="3" t="s">
        <v>421</v>
      </c>
      <c r="E58" s="3">
        <f t="shared" si="0"/>
        <v>290</v>
      </c>
      <c r="F58" s="3" t="s">
        <v>954</v>
      </c>
    </row>
    <row r="59" spans="1:6" x14ac:dyDescent="0.2">
      <c r="A59" s="3" t="s">
        <v>488</v>
      </c>
      <c r="B59" s="3">
        <v>8.83</v>
      </c>
      <c r="C59" s="3">
        <v>60.437660000000001</v>
      </c>
      <c r="D59" s="3" t="s">
        <v>10</v>
      </c>
      <c r="E59" s="3">
        <f t="shared" si="0"/>
        <v>532</v>
      </c>
      <c r="F59" s="3" t="s">
        <v>952</v>
      </c>
    </row>
    <row r="60" spans="1:6" x14ac:dyDescent="0.2">
      <c r="A60" s="3" t="s">
        <v>622</v>
      </c>
      <c r="B60" s="3">
        <v>4.93</v>
      </c>
      <c r="C60" s="3">
        <v>27.22316</v>
      </c>
      <c r="D60" s="3" t="s">
        <v>400</v>
      </c>
      <c r="E60" s="3">
        <f t="shared" si="0"/>
        <v>238</v>
      </c>
      <c r="F60" s="3" t="s">
        <v>954</v>
      </c>
    </row>
    <row r="61" spans="1:6" x14ac:dyDescent="0.2">
      <c r="A61" s="3" t="s">
        <v>623</v>
      </c>
      <c r="B61" s="3">
        <v>6.09</v>
      </c>
      <c r="C61" s="3">
        <v>49.438139999999997</v>
      </c>
      <c r="D61" s="3" t="s">
        <v>105</v>
      </c>
      <c r="E61" s="3">
        <f t="shared" si="0"/>
        <v>431</v>
      </c>
      <c r="F61" s="3" t="s">
        <v>954</v>
      </c>
    </row>
    <row r="62" spans="1:6" x14ac:dyDescent="0.2">
      <c r="A62" s="3" t="s">
        <v>624</v>
      </c>
      <c r="B62" s="3">
        <v>8.27</v>
      </c>
      <c r="C62" s="3">
        <v>59.338230000000003</v>
      </c>
      <c r="D62" s="3" t="s">
        <v>106</v>
      </c>
      <c r="E62" s="3">
        <f t="shared" si="0"/>
        <v>514</v>
      </c>
      <c r="F62" s="3" t="s">
        <v>952</v>
      </c>
    </row>
    <row r="63" spans="1:6" x14ac:dyDescent="0.2">
      <c r="A63" s="3" t="s">
        <v>625</v>
      </c>
      <c r="B63" s="3">
        <v>6.85</v>
      </c>
      <c r="C63" s="3">
        <v>58.806150000000002</v>
      </c>
      <c r="D63" s="3" t="s">
        <v>107</v>
      </c>
      <c r="E63" s="3">
        <f t="shared" si="0"/>
        <v>508</v>
      </c>
      <c r="F63" s="3" t="s">
        <v>952</v>
      </c>
    </row>
    <row r="64" spans="1:6" x14ac:dyDescent="0.2">
      <c r="A64" s="3" t="s">
        <v>626</v>
      </c>
      <c r="B64" s="3">
        <v>8.49</v>
      </c>
      <c r="C64" s="3">
        <v>150.85001</v>
      </c>
      <c r="D64" s="3" t="s">
        <v>108</v>
      </c>
      <c r="E64" s="3">
        <f t="shared" si="0"/>
        <v>1321</v>
      </c>
      <c r="F64" s="3" t="s">
        <v>954</v>
      </c>
    </row>
    <row r="65" spans="1:13" x14ac:dyDescent="0.2">
      <c r="A65" s="3" t="s">
        <v>627</v>
      </c>
      <c r="B65" s="3">
        <v>8.09</v>
      </c>
      <c r="C65" s="3">
        <v>58.665469999999999</v>
      </c>
      <c r="D65" s="3" t="s">
        <v>109</v>
      </c>
      <c r="E65" s="3">
        <f t="shared" si="0"/>
        <v>511</v>
      </c>
      <c r="F65" s="3" t="s">
        <v>952</v>
      </c>
    </row>
    <row r="66" spans="1:13" x14ac:dyDescent="0.2">
      <c r="A66" s="3" t="s">
        <v>628</v>
      </c>
      <c r="B66" s="3">
        <v>11.18</v>
      </c>
      <c r="C66" s="3">
        <v>13.042969999999999</v>
      </c>
      <c r="D66" s="3" t="s">
        <v>405</v>
      </c>
      <c r="E66" s="3">
        <f t="shared" si="0"/>
        <v>117</v>
      </c>
      <c r="F66" s="3" t="s">
        <v>961</v>
      </c>
    </row>
    <row r="67" spans="1:13" x14ac:dyDescent="0.2">
      <c r="A67" s="3" t="s">
        <v>629</v>
      </c>
      <c r="B67" s="3">
        <v>7.68</v>
      </c>
      <c r="C67" s="3">
        <v>15.351090000000001</v>
      </c>
      <c r="D67" s="3" t="s">
        <v>416</v>
      </c>
      <c r="E67" s="3">
        <f t="shared" ref="E67:E130" si="1">LEN(D67)</f>
        <v>138</v>
      </c>
      <c r="F67" s="3" t="s">
        <v>956</v>
      </c>
    </row>
    <row r="68" spans="1:13" x14ac:dyDescent="0.2">
      <c r="A68" s="3" t="s">
        <v>630</v>
      </c>
      <c r="B68" s="3">
        <v>5.86</v>
      </c>
      <c r="C68" s="3">
        <v>21.525759999999998</v>
      </c>
      <c r="D68" s="3" t="s">
        <v>424</v>
      </c>
      <c r="E68" s="3">
        <f t="shared" si="1"/>
        <v>189</v>
      </c>
      <c r="F68" s="3" t="s">
        <v>953</v>
      </c>
    </row>
    <row r="69" spans="1:13" x14ac:dyDescent="0.2">
      <c r="A69" s="3" t="s">
        <v>631</v>
      </c>
      <c r="B69" s="3">
        <v>6.82</v>
      </c>
      <c r="C69" s="3">
        <v>58.788449999999997</v>
      </c>
      <c r="D69" s="3" t="s">
        <v>110</v>
      </c>
      <c r="E69" s="3">
        <f t="shared" si="1"/>
        <v>515</v>
      </c>
      <c r="F69" s="3" t="s">
        <v>952</v>
      </c>
    </row>
    <row r="70" spans="1:13" x14ac:dyDescent="0.2">
      <c r="A70" s="3" t="s">
        <v>489</v>
      </c>
      <c r="B70" s="3">
        <v>6.45</v>
      </c>
      <c r="C70" s="3">
        <v>60.466410000000003</v>
      </c>
      <c r="D70" s="3" t="s">
        <v>11</v>
      </c>
      <c r="E70" s="3">
        <f t="shared" si="1"/>
        <v>533</v>
      </c>
      <c r="F70" s="3" t="s">
        <v>954</v>
      </c>
    </row>
    <row r="71" spans="1:13" x14ac:dyDescent="0.2">
      <c r="A71" s="3" t="s">
        <v>632</v>
      </c>
      <c r="B71" s="3">
        <v>8.99</v>
      </c>
      <c r="C71" s="3">
        <v>55.292879999999997</v>
      </c>
      <c r="D71" s="3" t="s">
        <v>111</v>
      </c>
      <c r="E71" s="3">
        <f t="shared" si="1"/>
        <v>480</v>
      </c>
      <c r="F71" s="3" t="s">
        <v>952</v>
      </c>
    </row>
    <row r="72" spans="1:13" x14ac:dyDescent="0.2">
      <c r="A72" s="3" t="s">
        <v>633</v>
      </c>
      <c r="B72" s="3">
        <v>4.88</v>
      </c>
      <c r="C72" s="3">
        <v>23.47888</v>
      </c>
      <c r="D72" s="3" t="s">
        <v>418</v>
      </c>
      <c r="E72" s="3">
        <f t="shared" si="1"/>
        <v>211</v>
      </c>
      <c r="F72" s="3" t="s">
        <v>954</v>
      </c>
      <c r="L72" s="1"/>
      <c r="M72" s="1"/>
    </row>
    <row r="73" spans="1:13" x14ac:dyDescent="0.2">
      <c r="A73" s="3" t="s">
        <v>634</v>
      </c>
      <c r="B73" s="3">
        <v>8.92</v>
      </c>
      <c r="C73" s="3">
        <v>56.90504</v>
      </c>
      <c r="D73" s="3" t="s">
        <v>112</v>
      </c>
      <c r="E73" s="3">
        <f t="shared" si="1"/>
        <v>497</v>
      </c>
      <c r="F73" s="3" t="s">
        <v>955</v>
      </c>
    </row>
    <row r="74" spans="1:13" x14ac:dyDescent="0.2">
      <c r="A74" s="3" t="s">
        <v>635</v>
      </c>
      <c r="B74" s="3">
        <v>8.18</v>
      </c>
      <c r="C74" s="3">
        <v>55.950720000000004</v>
      </c>
      <c r="D74" s="3" t="s">
        <v>113</v>
      </c>
      <c r="E74" s="3">
        <f t="shared" si="1"/>
        <v>489</v>
      </c>
      <c r="F74" s="3" t="s">
        <v>952</v>
      </c>
    </row>
    <row r="75" spans="1:13" x14ac:dyDescent="0.2">
      <c r="A75" s="3" t="s">
        <v>636</v>
      </c>
      <c r="B75" s="3">
        <v>9.17</v>
      </c>
      <c r="C75" s="3">
        <v>56.561720000000001</v>
      </c>
      <c r="D75" s="3" t="s">
        <v>114</v>
      </c>
      <c r="E75" s="3">
        <f t="shared" si="1"/>
        <v>495</v>
      </c>
      <c r="F75" s="3" t="s">
        <v>955</v>
      </c>
    </row>
    <row r="76" spans="1:13" x14ac:dyDescent="0.2">
      <c r="A76" s="3" t="s">
        <v>637</v>
      </c>
      <c r="B76" s="3">
        <v>7.71</v>
      </c>
      <c r="C76" s="3">
        <v>46.784300000000002</v>
      </c>
      <c r="D76" s="3" t="s">
        <v>115</v>
      </c>
      <c r="E76" s="3">
        <f t="shared" si="1"/>
        <v>418</v>
      </c>
      <c r="F76" s="3" t="s">
        <v>955</v>
      </c>
    </row>
    <row r="77" spans="1:13" x14ac:dyDescent="0.2">
      <c r="A77" s="3" t="s">
        <v>638</v>
      </c>
      <c r="B77" s="3">
        <v>7.69</v>
      </c>
      <c r="C77" s="3">
        <v>58.519280000000002</v>
      </c>
      <c r="D77" s="3" t="s">
        <v>116</v>
      </c>
      <c r="E77" s="3">
        <f t="shared" si="1"/>
        <v>515</v>
      </c>
      <c r="F77" s="3" t="s">
        <v>952</v>
      </c>
    </row>
    <row r="78" spans="1:13" x14ac:dyDescent="0.2">
      <c r="A78" s="3" t="s">
        <v>639</v>
      </c>
      <c r="B78" s="3">
        <v>8.33</v>
      </c>
      <c r="C78" s="3">
        <v>51.624940000000002</v>
      </c>
      <c r="D78" s="3" t="s">
        <v>117</v>
      </c>
      <c r="E78" s="3">
        <f t="shared" si="1"/>
        <v>453</v>
      </c>
      <c r="F78" s="3" t="s">
        <v>952</v>
      </c>
    </row>
    <row r="79" spans="1:13" x14ac:dyDescent="0.2">
      <c r="A79" s="3" t="s">
        <v>640</v>
      </c>
      <c r="B79" s="3">
        <v>8.74</v>
      </c>
      <c r="C79" s="3">
        <v>10.856170000000001</v>
      </c>
      <c r="D79" s="3" t="s">
        <v>417</v>
      </c>
      <c r="E79" s="3">
        <f t="shared" si="1"/>
        <v>92</v>
      </c>
      <c r="F79" s="3" t="s">
        <v>955</v>
      </c>
    </row>
    <row r="80" spans="1:13" x14ac:dyDescent="0.2">
      <c r="A80" s="3" t="s">
        <v>641</v>
      </c>
      <c r="B80" s="3">
        <v>9.2899999999999991</v>
      </c>
      <c r="C80" s="3">
        <v>60.600580000000001</v>
      </c>
      <c r="D80" s="3" t="s">
        <v>118</v>
      </c>
      <c r="E80" s="3">
        <f t="shared" si="1"/>
        <v>528</v>
      </c>
      <c r="F80" s="3" t="s">
        <v>952</v>
      </c>
    </row>
    <row r="81" spans="1:6" x14ac:dyDescent="0.2">
      <c r="A81" s="3" t="s">
        <v>490</v>
      </c>
      <c r="B81" s="3">
        <v>5.97</v>
      </c>
      <c r="C81" s="3">
        <v>23.162770000000002</v>
      </c>
      <c r="D81" s="3" t="s">
        <v>351</v>
      </c>
      <c r="E81" s="3">
        <f t="shared" si="1"/>
        <v>205</v>
      </c>
      <c r="F81" s="3" t="s">
        <v>954</v>
      </c>
    </row>
    <row r="82" spans="1:6" x14ac:dyDescent="0.2">
      <c r="A82" s="3" t="s">
        <v>642</v>
      </c>
      <c r="B82" s="3">
        <v>8.26</v>
      </c>
      <c r="C82" s="3">
        <v>20.536900000000003</v>
      </c>
      <c r="D82" s="3" t="s">
        <v>465</v>
      </c>
      <c r="E82" s="3">
        <f t="shared" si="1"/>
        <v>178</v>
      </c>
      <c r="F82" s="3" t="s">
        <v>952</v>
      </c>
    </row>
    <row r="83" spans="1:6" x14ac:dyDescent="0.2">
      <c r="A83" s="3" t="s">
        <v>643</v>
      </c>
      <c r="B83" s="3">
        <v>5.29</v>
      </c>
      <c r="C83" s="3">
        <v>19.45073</v>
      </c>
      <c r="D83" s="3" t="s">
        <v>406</v>
      </c>
      <c r="E83" s="3">
        <f t="shared" si="1"/>
        <v>169</v>
      </c>
      <c r="F83" s="3" t="s">
        <v>954</v>
      </c>
    </row>
    <row r="84" spans="1:6" x14ac:dyDescent="0.2">
      <c r="A84" s="3" t="s">
        <v>644</v>
      </c>
      <c r="B84" s="3">
        <v>8.23</v>
      </c>
      <c r="C84" s="3">
        <v>58.0274</v>
      </c>
      <c r="D84" s="3" t="s">
        <v>119</v>
      </c>
      <c r="E84" s="3">
        <f t="shared" si="1"/>
        <v>507</v>
      </c>
      <c r="F84" s="3" t="s">
        <v>954</v>
      </c>
    </row>
    <row r="85" spans="1:6" x14ac:dyDescent="0.2">
      <c r="A85" s="3" t="s">
        <v>645</v>
      </c>
      <c r="B85" s="3">
        <v>9.07</v>
      </c>
      <c r="C85" s="3">
        <v>50.526489999999995</v>
      </c>
      <c r="D85" s="3" t="s">
        <v>120</v>
      </c>
      <c r="E85" s="3">
        <f t="shared" si="1"/>
        <v>445</v>
      </c>
      <c r="F85" s="3" t="s">
        <v>955</v>
      </c>
    </row>
    <row r="86" spans="1:6" x14ac:dyDescent="0.2">
      <c r="A86" s="3" t="s">
        <v>646</v>
      </c>
      <c r="B86" s="3">
        <v>6.96</v>
      </c>
      <c r="C86" s="3">
        <v>55.826989999999995</v>
      </c>
      <c r="D86" s="3" t="s">
        <v>121</v>
      </c>
      <c r="E86" s="3">
        <f t="shared" si="1"/>
        <v>483</v>
      </c>
      <c r="F86" s="3" t="s">
        <v>952</v>
      </c>
    </row>
    <row r="87" spans="1:6" x14ac:dyDescent="0.2">
      <c r="A87" s="3" t="s">
        <v>647</v>
      </c>
      <c r="B87" s="3">
        <v>8.17</v>
      </c>
      <c r="C87" s="3">
        <v>58.950189999999999</v>
      </c>
      <c r="D87" s="3" t="s">
        <v>122</v>
      </c>
      <c r="E87" s="3">
        <f t="shared" si="1"/>
        <v>510</v>
      </c>
      <c r="F87" s="3" t="s">
        <v>955</v>
      </c>
    </row>
    <row r="88" spans="1:6" x14ac:dyDescent="0.2">
      <c r="A88" s="3" t="s">
        <v>648</v>
      </c>
      <c r="B88" s="3">
        <v>7.27</v>
      </c>
      <c r="C88" s="3">
        <v>59.068489999999997</v>
      </c>
      <c r="D88" s="3" t="s">
        <v>123</v>
      </c>
      <c r="E88" s="3">
        <f t="shared" si="1"/>
        <v>511</v>
      </c>
      <c r="F88" s="3" t="s">
        <v>955</v>
      </c>
    </row>
    <row r="89" spans="1:6" x14ac:dyDescent="0.2">
      <c r="A89" s="3" t="s">
        <v>649</v>
      </c>
      <c r="B89" s="3">
        <v>9.17</v>
      </c>
      <c r="C89" s="3">
        <v>47.459400000000002</v>
      </c>
      <c r="D89" s="3" t="s">
        <v>124</v>
      </c>
      <c r="E89" s="3">
        <f t="shared" si="1"/>
        <v>423</v>
      </c>
      <c r="F89" s="3" t="s">
        <v>955</v>
      </c>
    </row>
    <row r="90" spans="1:6" x14ac:dyDescent="0.2">
      <c r="A90" s="3" t="s">
        <v>650</v>
      </c>
      <c r="B90" s="3">
        <v>8.76</v>
      </c>
      <c r="C90" s="3">
        <v>59.349899999999998</v>
      </c>
      <c r="D90" s="3" t="s">
        <v>963</v>
      </c>
      <c r="E90" s="3">
        <f t="shared" si="1"/>
        <v>515</v>
      </c>
      <c r="F90" s="3" t="s">
        <v>952</v>
      </c>
    </row>
    <row r="91" spans="1:6" x14ac:dyDescent="0.2">
      <c r="A91" s="3" t="s">
        <v>651</v>
      </c>
      <c r="B91" s="3">
        <v>5.75</v>
      </c>
      <c r="C91" s="3">
        <v>29.723369999999999</v>
      </c>
      <c r="D91" s="3" t="s">
        <v>964</v>
      </c>
      <c r="E91" s="3">
        <f t="shared" si="1"/>
        <v>256</v>
      </c>
      <c r="F91" s="3" t="s">
        <v>954</v>
      </c>
    </row>
    <row r="92" spans="1:6" x14ac:dyDescent="0.2">
      <c r="A92" s="3" t="s">
        <v>491</v>
      </c>
      <c r="B92" s="3">
        <v>8.17</v>
      </c>
      <c r="C92" s="3">
        <v>56.582830000000001</v>
      </c>
      <c r="D92" s="3" t="s">
        <v>12</v>
      </c>
      <c r="E92" s="3">
        <f t="shared" si="1"/>
        <v>497</v>
      </c>
      <c r="F92" s="3" t="s">
        <v>952</v>
      </c>
    </row>
    <row r="93" spans="1:6" x14ac:dyDescent="0.2">
      <c r="A93" s="3" t="s">
        <v>652</v>
      </c>
      <c r="B93" s="3">
        <v>9.0399999999999991</v>
      </c>
      <c r="C93" s="3">
        <v>58.056809999999999</v>
      </c>
      <c r="D93" s="3" t="s">
        <v>125</v>
      </c>
      <c r="E93" s="3">
        <f t="shared" si="1"/>
        <v>508</v>
      </c>
      <c r="F93" s="3" t="s">
        <v>955</v>
      </c>
    </row>
    <row r="94" spans="1:6" x14ac:dyDescent="0.2">
      <c r="A94" s="3" t="s">
        <v>653</v>
      </c>
      <c r="B94" s="3">
        <v>6.84</v>
      </c>
      <c r="C94" s="3">
        <v>59.230830000000005</v>
      </c>
      <c r="D94" s="3" t="s">
        <v>126</v>
      </c>
      <c r="E94" s="3">
        <f t="shared" si="1"/>
        <v>517</v>
      </c>
      <c r="F94" s="3" t="s">
        <v>952</v>
      </c>
    </row>
    <row r="95" spans="1:6" x14ac:dyDescent="0.2">
      <c r="A95" s="3" t="s">
        <v>654</v>
      </c>
      <c r="B95" s="3">
        <v>8.65</v>
      </c>
      <c r="C95" s="3">
        <v>60.032719999999998</v>
      </c>
      <c r="D95" s="3" t="s">
        <v>127</v>
      </c>
      <c r="E95" s="3">
        <f t="shared" si="1"/>
        <v>523</v>
      </c>
      <c r="F95" s="3" t="s">
        <v>952</v>
      </c>
    </row>
    <row r="96" spans="1:6" x14ac:dyDescent="0.2">
      <c r="A96" s="3" t="s">
        <v>655</v>
      </c>
      <c r="B96" s="3">
        <v>9.01</v>
      </c>
      <c r="C96" s="3">
        <v>56.204809999999995</v>
      </c>
      <c r="D96" s="3" t="s">
        <v>128</v>
      </c>
      <c r="E96" s="3">
        <f t="shared" si="1"/>
        <v>493</v>
      </c>
      <c r="F96" s="3" t="s">
        <v>952</v>
      </c>
    </row>
    <row r="97" spans="1:6" x14ac:dyDescent="0.2">
      <c r="A97" s="3" t="s">
        <v>656</v>
      </c>
      <c r="B97" s="3">
        <v>9.0399999999999991</v>
      </c>
      <c r="C97" s="3">
        <v>53.465949999999999</v>
      </c>
      <c r="D97" s="3" t="s">
        <v>129</v>
      </c>
      <c r="E97" s="3">
        <f t="shared" si="1"/>
        <v>467</v>
      </c>
      <c r="F97" s="3" t="s">
        <v>952</v>
      </c>
    </row>
    <row r="98" spans="1:6" x14ac:dyDescent="0.2">
      <c r="A98" s="3" t="s">
        <v>657</v>
      </c>
      <c r="B98" s="3">
        <v>5.7</v>
      </c>
      <c r="C98" s="3">
        <v>40.900129999999997</v>
      </c>
      <c r="D98" s="3" t="s">
        <v>130</v>
      </c>
      <c r="E98" s="3">
        <f t="shared" si="1"/>
        <v>357</v>
      </c>
      <c r="F98" s="3" t="s">
        <v>954</v>
      </c>
    </row>
    <row r="99" spans="1:6" x14ac:dyDescent="0.2">
      <c r="A99" s="3" t="s">
        <v>658</v>
      </c>
      <c r="B99" s="3">
        <v>5.22</v>
      </c>
      <c r="C99" s="3">
        <v>47.634430000000002</v>
      </c>
      <c r="D99" s="3" t="s">
        <v>131</v>
      </c>
      <c r="E99" s="3">
        <f t="shared" si="1"/>
        <v>417</v>
      </c>
      <c r="F99" s="3" t="s">
        <v>954</v>
      </c>
    </row>
    <row r="100" spans="1:6" x14ac:dyDescent="0.2">
      <c r="A100" s="3" t="s">
        <v>659</v>
      </c>
      <c r="B100" s="3">
        <v>9.2799999999999994</v>
      </c>
      <c r="C100" s="3">
        <v>54.663239999999995</v>
      </c>
      <c r="D100" s="3" t="s">
        <v>132</v>
      </c>
      <c r="E100" s="3">
        <f t="shared" si="1"/>
        <v>477</v>
      </c>
      <c r="F100" s="3" t="s">
        <v>955</v>
      </c>
    </row>
    <row r="101" spans="1:6" x14ac:dyDescent="0.2">
      <c r="A101" s="3" t="s">
        <v>660</v>
      </c>
      <c r="B101" s="3">
        <v>6.41</v>
      </c>
      <c r="C101" s="3">
        <v>30.351400000000002</v>
      </c>
      <c r="D101" s="3" t="s">
        <v>420</v>
      </c>
      <c r="E101" s="3">
        <f t="shared" si="1"/>
        <v>260</v>
      </c>
      <c r="F101" s="3" t="s">
        <v>956</v>
      </c>
    </row>
    <row r="102" spans="1:6" x14ac:dyDescent="0.2">
      <c r="A102" s="3" t="s">
        <v>661</v>
      </c>
      <c r="B102" s="3">
        <v>6.7</v>
      </c>
      <c r="C102" s="3">
        <v>58.388589999999994</v>
      </c>
      <c r="D102" s="3" t="s">
        <v>133</v>
      </c>
      <c r="E102" s="3">
        <f t="shared" si="1"/>
        <v>514</v>
      </c>
      <c r="F102" s="3" t="s">
        <v>954</v>
      </c>
    </row>
    <row r="103" spans="1:6" x14ac:dyDescent="0.2">
      <c r="A103" s="3" t="s">
        <v>492</v>
      </c>
      <c r="B103" s="3">
        <v>5.65</v>
      </c>
      <c r="C103" s="3">
        <v>46.925640000000001</v>
      </c>
      <c r="D103" s="3" t="s">
        <v>13</v>
      </c>
      <c r="E103" s="3">
        <f t="shared" si="1"/>
        <v>413</v>
      </c>
      <c r="F103" s="3" t="s">
        <v>954</v>
      </c>
    </row>
    <row r="104" spans="1:6" x14ac:dyDescent="0.2">
      <c r="A104" s="3" t="s">
        <v>662</v>
      </c>
      <c r="B104" s="3">
        <v>8.31</v>
      </c>
      <c r="C104" s="3">
        <v>58.722300000000004</v>
      </c>
      <c r="D104" s="3" t="s">
        <v>134</v>
      </c>
      <c r="E104" s="3">
        <f t="shared" si="1"/>
        <v>515</v>
      </c>
      <c r="F104" s="3" t="s">
        <v>952</v>
      </c>
    </row>
    <row r="105" spans="1:6" x14ac:dyDescent="0.2">
      <c r="A105" s="3" t="s">
        <v>663</v>
      </c>
      <c r="B105" s="3">
        <v>6.86</v>
      </c>
      <c r="C105" s="3">
        <v>29.998889999999999</v>
      </c>
      <c r="D105" s="3" t="s">
        <v>397</v>
      </c>
      <c r="E105" s="3">
        <f t="shared" si="1"/>
        <v>261</v>
      </c>
      <c r="F105" s="3" t="s">
        <v>954</v>
      </c>
    </row>
    <row r="106" spans="1:6" x14ac:dyDescent="0.2">
      <c r="A106" s="3" t="s">
        <v>664</v>
      </c>
      <c r="B106" s="3">
        <v>6.26</v>
      </c>
      <c r="C106" s="3">
        <v>9.5160400000000003</v>
      </c>
      <c r="D106" s="3" t="s">
        <v>357</v>
      </c>
      <c r="E106" s="3">
        <f t="shared" si="1"/>
        <v>83</v>
      </c>
      <c r="F106" s="3" t="s">
        <v>956</v>
      </c>
    </row>
    <row r="107" spans="1:6" x14ac:dyDescent="0.2">
      <c r="A107" s="3" t="s">
        <v>665</v>
      </c>
      <c r="B107" s="3">
        <v>8.7100000000000009</v>
      </c>
      <c r="C107" s="3">
        <v>54.917010000000005</v>
      </c>
      <c r="D107" s="3" t="s">
        <v>135</v>
      </c>
      <c r="E107" s="3">
        <f t="shared" si="1"/>
        <v>476</v>
      </c>
      <c r="F107" s="3" t="s">
        <v>952</v>
      </c>
    </row>
    <row r="108" spans="1:6" x14ac:dyDescent="0.2">
      <c r="A108" s="3" t="s">
        <v>666</v>
      </c>
      <c r="B108" s="3">
        <v>6.9</v>
      </c>
      <c r="C108" s="3">
        <v>54.199109999999997</v>
      </c>
      <c r="D108" s="3" t="s">
        <v>136</v>
      </c>
      <c r="E108" s="3">
        <f t="shared" si="1"/>
        <v>469</v>
      </c>
      <c r="F108" s="3" t="s">
        <v>954</v>
      </c>
    </row>
    <row r="109" spans="1:6" x14ac:dyDescent="0.2">
      <c r="A109" s="3" t="s">
        <v>667</v>
      </c>
      <c r="B109" s="3">
        <v>9.67</v>
      </c>
      <c r="C109" s="3">
        <v>25.880380000000002</v>
      </c>
      <c r="D109" s="3" t="s">
        <v>360</v>
      </c>
      <c r="E109" s="3">
        <f t="shared" si="1"/>
        <v>225</v>
      </c>
      <c r="F109" s="3" t="s">
        <v>952</v>
      </c>
    </row>
    <row r="110" spans="1:6" x14ac:dyDescent="0.2">
      <c r="A110" s="3" t="s">
        <v>668</v>
      </c>
      <c r="B110" s="3">
        <v>5.15</v>
      </c>
      <c r="C110" s="3">
        <v>23.112599999999997</v>
      </c>
      <c r="D110" s="3" t="s">
        <v>364</v>
      </c>
      <c r="E110" s="3">
        <f t="shared" si="1"/>
        <v>205</v>
      </c>
      <c r="F110" s="3" t="s">
        <v>954</v>
      </c>
    </row>
    <row r="111" spans="1:6" x14ac:dyDescent="0.2">
      <c r="A111" s="3" t="s">
        <v>669</v>
      </c>
      <c r="B111" s="3">
        <v>9.15</v>
      </c>
      <c r="C111" s="3">
        <v>60.956050000000005</v>
      </c>
      <c r="D111" s="3" t="s">
        <v>137</v>
      </c>
      <c r="E111" s="3">
        <f t="shared" si="1"/>
        <v>532</v>
      </c>
      <c r="F111" s="3" t="s">
        <v>955</v>
      </c>
    </row>
    <row r="112" spans="1:6" x14ac:dyDescent="0.2">
      <c r="A112" s="3" t="s">
        <v>670</v>
      </c>
      <c r="B112" s="3">
        <v>6.42</v>
      </c>
      <c r="C112" s="3">
        <v>35.915680000000002</v>
      </c>
      <c r="D112" s="3" t="s">
        <v>138</v>
      </c>
      <c r="E112" s="3">
        <f t="shared" si="1"/>
        <v>310</v>
      </c>
      <c r="F112" s="3" t="s">
        <v>954</v>
      </c>
    </row>
    <row r="113" spans="1:6" x14ac:dyDescent="0.2">
      <c r="A113" s="3" t="s">
        <v>671</v>
      </c>
      <c r="B113" s="3">
        <v>8.1300000000000008</v>
      </c>
      <c r="C113" s="3">
        <v>59.512839999999997</v>
      </c>
      <c r="D113" s="3" t="s">
        <v>139</v>
      </c>
      <c r="E113" s="3">
        <f t="shared" si="1"/>
        <v>521</v>
      </c>
      <c r="F113" s="3" t="s">
        <v>954</v>
      </c>
    </row>
    <row r="114" spans="1:6" x14ac:dyDescent="0.2">
      <c r="A114" s="3" t="s">
        <v>475</v>
      </c>
      <c r="B114" s="3">
        <v>6.58</v>
      </c>
      <c r="C114" s="3">
        <v>64.982349999999997</v>
      </c>
      <c r="D114" s="3" t="s">
        <v>0</v>
      </c>
      <c r="E114" s="3">
        <f t="shared" si="1"/>
        <v>572</v>
      </c>
      <c r="F114" s="3" t="s">
        <v>952</v>
      </c>
    </row>
    <row r="115" spans="1:6" x14ac:dyDescent="0.2">
      <c r="A115" s="3" t="s">
        <v>493</v>
      </c>
      <c r="B115" s="3">
        <v>5.86</v>
      </c>
      <c r="C115" s="3">
        <v>43.844059999999999</v>
      </c>
      <c r="D115" s="3" t="s">
        <v>14</v>
      </c>
      <c r="E115" s="3">
        <f t="shared" si="1"/>
        <v>385</v>
      </c>
      <c r="F115" s="3" t="s">
        <v>954</v>
      </c>
    </row>
    <row r="116" spans="1:6" x14ac:dyDescent="0.2">
      <c r="A116" s="3" t="s">
        <v>672</v>
      </c>
      <c r="B116" s="3">
        <v>6.27</v>
      </c>
      <c r="C116" s="3">
        <v>58.541919999999998</v>
      </c>
      <c r="D116" s="3" t="s">
        <v>140</v>
      </c>
      <c r="E116" s="3">
        <f t="shared" si="1"/>
        <v>518</v>
      </c>
      <c r="F116" s="3" t="s">
        <v>954</v>
      </c>
    </row>
    <row r="117" spans="1:6" x14ac:dyDescent="0.2">
      <c r="A117" s="3" t="s">
        <v>673</v>
      </c>
      <c r="B117" s="3">
        <v>9.0500000000000007</v>
      </c>
      <c r="C117" s="3">
        <v>58.272289999999998</v>
      </c>
      <c r="D117" s="3" t="s">
        <v>141</v>
      </c>
      <c r="E117" s="3">
        <f t="shared" si="1"/>
        <v>519</v>
      </c>
      <c r="F117" s="3" t="s">
        <v>957</v>
      </c>
    </row>
    <row r="118" spans="1:6" x14ac:dyDescent="0.2">
      <c r="A118" s="3" t="s">
        <v>674</v>
      </c>
      <c r="B118" s="3">
        <v>5.67</v>
      </c>
      <c r="C118" s="3">
        <v>17.378070000000001</v>
      </c>
      <c r="D118" s="3" t="s">
        <v>334</v>
      </c>
      <c r="E118" s="3">
        <f t="shared" si="1"/>
        <v>154</v>
      </c>
      <c r="F118" s="3" t="s">
        <v>954</v>
      </c>
    </row>
    <row r="119" spans="1:6" x14ac:dyDescent="0.2">
      <c r="A119" s="3" t="s">
        <v>675</v>
      </c>
      <c r="B119" s="3">
        <v>9.77</v>
      </c>
      <c r="C119" s="3">
        <v>18.759340000000002</v>
      </c>
      <c r="D119" s="3" t="s">
        <v>427</v>
      </c>
      <c r="E119" s="3">
        <f t="shared" si="1"/>
        <v>163</v>
      </c>
      <c r="F119" s="3" t="s">
        <v>952</v>
      </c>
    </row>
    <row r="120" spans="1:6" x14ac:dyDescent="0.2">
      <c r="A120" s="3" t="s">
        <v>676</v>
      </c>
      <c r="B120" s="3">
        <v>5.84</v>
      </c>
      <c r="C120" s="3">
        <v>21.591080000000002</v>
      </c>
      <c r="D120" s="3" t="s">
        <v>346</v>
      </c>
      <c r="E120" s="3">
        <f t="shared" si="1"/>
        <v>191</v>
      </c>
      <c r="F120" s="3" t="s">
        <v>953</v>
      </c>
    </row>
    <row r="121" spans="1:6" x14ac:dyDescent="0.2">
      <c r="A121" s="3" t="s">
        <v>677</v>
      </c>
      <c r="B121" s="3">
        <v>7.92</v>
      </c>
      <c r="C121" s="3">
        <v>116.59347</v>
      </c>
      <c r="D121" s="3" t="s">
        <v>142</v>
      </c>
      <c r="E121" s="3">
        <f t="shared" si="1"/>
        <v>1017</v>
      </c>
      <c r="F121" s="3" t="s">
        <v>956</v>
      </c>
    </row>
    <row r="122" spans="1:6" x14ac:dyDescent="0.2">
      <c r="A122" s="3" t="s">
        <v>678</v>
      </c>
      <c r="B122" s="3">
        <v>6.39</v>
      </c>
      <c r="C122" s="3">
        <v>41.521000000000001</v>
      </c>
      <c r="D122" s="3" t="s">
        <v>143</v>
      </c>
      <c r="E122" s="3">
        <f t="shared" si="1"/>
        <v>360</v>
      </c>
      <c r="F122" s="3" t="s">
        <v>954</v>
      </c>
    </row>
    <row r="123" spans="1:6" x14ac:dyDescent="0.2">
      <c r="A123" s="3" t="s">
        <v>679</v>
      </c>
      <c r="B123" s="3">
        <v>7.73</v>
      </c>
      <c r="C123" s="3">
        <v>37.173910000000006</v>
      </c>
      <c r="D123" s="3" t="s">
        <v>144</v>
      </c>
      <c r="E123" s="3">
        <f t="shared" si="1"/>
        <v>323</v>
      </c>
      <c r="F123" s="3" t="s">
        <v>954</v>
      </c>
    </row>
    <row r="124" spans="1:6" x14ac:dyDescent="0.2">
      <c r="A124" s="3" t="s">
        <v>680</v>
      </c>
      <c r="B124" s="3">
        <v>9.09</v>
      </c>
      <c r="C124" s="3">
        <v>56.603180000000002</v>
      </c>
      <c r="D124" s="3" t="s">
        <v>145</v>
      </c>
      <c r="E124" s="3">
        <f t="shared" si="1"/>
        <v>489</v>
      </c>
      <c r="F124" s="3" t="s">
        <v>952</v>
      </c>
    </row>
    <row r="125" spans="1:6" x14ac:dyDescent="0.2">
      <c r="A125" s="3" t="s">
        <v>681</v>
      </c>
      <c r="B125" s="3">
        <v>7.62</v>
      </c>
      <c r="C125" s="3">
        <v>53.514330000000001</v>
      </c>
      <c r="D125" s="3" t="s">
        <v>146</v>
      </c>
      <c r="E125" s="3">
        <f t="shared" si="1"/>
        <v>473</v>
      </c>
      <c r="F125" s="3" t="s">
        <v>952</v>
      </c>
    </row>
    <row r="126" spans="1:6" x14ac:dyDescent="0.2">
      <c r="A126" s="3" t="s">
        <v>494</v>
      </c>
      <c r="B126" s="3">
        <v>5.38</v>
      </c>
      <c r="C126" s="3">
        <v>50.7029</v>
      </c>
      <c r="D126" s="3" t="s">
        <v>15</v>
      </c>
      <c r="E126" s="3">
        <f t="shared" si="1"/>
        <v>445</v>
      </c>
      <c r="F126" s="3" t="s">
        <v>954</v>
      </c>
    </row>
    <row r="127" spans="1:6" x14ac:dyDescent="0.2">
      <c r="A127" s="3" t="s">
        <v>682</v>
      </c>
      <c r="B127" s="3">
        <v>8.35</v>
      </c>
      <c r="C127" s="3">
        <v>58.712389999999999</v>
      </c>
      <c r="D127" s="3" t="s">
        <v>147</v>
      </c>
      <c r="E127" s="3">
        <f t="shared" si="1"/>
        <v>505</v>
      </c>
      <c r="F127" s="3" t="s">
        <v>954</v>
      </c>
    </row>
    <row r="128" spans="1:6" x14ac:dyDescent="0.2">
      <c r="A128" s="3" t="s">
        <v>683</v>
      </c>
      <c r="B128" s="3">
        <v>9.24</v>
      </c>
      <c r="C128" s="3">
        <v>16.52336</v>
      </c>
      <c r="D128" s="3" t="s">
        <v>442</v>
      </c>
      <c r="E128" s="3">
        <f t="shared" si="1"/>
        <v>142</v>
      </c>
      <c r="F128" s="3" t="s">
        <v>954</v>
      </c>
    </row>
    <row r="129" spans="1:6" x14ac:dyDescent="0.2">
      <c r="A129" s="3" t="s">
        <v>684</v>
      </c>
      <c r="B129" s="3">
        <v>6.58</v>
      </c>
      <c r="C129" s="3">
        <v>58.096730000000001</v>
      </c>
      <c r="D129" s="3" t="s">
        <v>148</v>
      </c>
      <c r="E129" s="3">
        <f t="shared" si="1"/>
        <v>502</v>
      </c>
      <c r="F129" s="3" t="s">
        <v>954</v>
      </c>
    </row>
    <row r="130" spans="1:6" x14ac:dyDescent="0.2">
      <c r="A130" s="3" t="s">
        <v>685</v>
      </c>
      <c r="B130" s="3">
        <v>5.04</v>
      </c>
      <c r="C130" s="3">
        <v>42.66037</v>
      </c>
      <c r="D130" s="3" t="s">
        <v>149</v>
      </c>
      <c r="E130" s="3">
        <f t="shared" si="1"/>
        <v>373</v>
      </c>
      <c r="F130" s="3" t="s">
        <v>954</v>
      </c>
    </row>
    <row r="131" spans="1:6" x14ac:dyDescent="0.2">
      <c r="A131" s="3" t="s">
        <v>686</v>
      </c>
      <c r="B131" s="3">
        <v>5.71</v>
      </c>
      <c r="C131" s="3">
        <v>55.359190000000005</v>
      </c>
      <c r="D131" s="3" t="s">
        <v>150</v>
      </c>
      <c r="E131" s="3">
        <f t="shared" ref="E131:E194" si="2">LEN(D131)</f>
        <v>485</v>
      </c>
      <c r="F131" s="3" t="s">
        <v>954</v>
      </c>
    </row>
    <row r="132" spans="1:6" x14ac:dyDescent="0.2">
      <c r="A132" s="3" t="s">
        <v>687</v>
      </c>
      <c r="B132" s="3">
        <v>6.96</v>
      </c>
      <c r="C132" s="3">
        <v>58.216940000000001</v>
      </c>
      <c r="D132" s="3" t="s">
        <v>151</v>
      </c>
      <c r="E132" s="3">
        <f t="shared" si="2"/>
        <v>509</v>
      </c>
      <c r="F132" s="3" t="s">
        <v>954</v>
      </c>
    </row>
    <row r="133" spans="1:6" x14ac:dyDescent="0.2">
      <c r="A133" s="3" t="s">
        <v>688</v>
      </c>
      <c r="B133" s="3">
        <v>5.13</v>
      </c>
      <c r="C133" s="3">
        <v>47.884239999999998</v>
      </c>
      <c r="D133" s="3" t="s">
        <v>152</v>
      </c>
      <c r="E133" s="3">
        <f t="shared" si="2"/>
        <v>419</v>
      </c>
      <c r="F133" s="3" t="s">
        <v>954</v>
      </c>
    </row>
    <row r="134" spans="1:6" x14ac:dyDescent="0.2">
      <c r="A134" s="3" t="s">
        <v>689</v>
      </c>
      <c r="B134" s="3">
        <v>5.5</v>
      </c>
      <c r="C134" s="3">
        <v>23.278200000000002</v>
      </c>
      <c r="D134" s="3" t="s">
        <v>448</v>
      </c>
      <c r="E134" s="3">
        <f t="shared" si="2"/>
        <v>195</v>
      </c>
      <c r="F134" s="3" t="s">
        <v>954</v>
      </c>
    </row>
    <row r="135" spans="1:6" x14ac:dyDescent="0.2">
      <c r="A135" s="3" t="s">
        <v>690</v>
      </c>
      <c r="B135" s="3">
        <v>6.37</v>
      </c>
      <c r="C135" s="3">
        <v>46.32846</v>
      </c>
      <c r="D135" s="3" t="s">
        <v>153</v>
      </c>
      <c r="E135" s="3">
        <f t="shared" si="2"/>
        <v>405</v>
      </c>
      <c r="F135" s="3" t="s">
        <v>954</v>
      </c>
    </row>
    <row r="136" spans="1:6" x14ac:dyDescent="0.2">
      <c r="A136" s="3" t="s">
        <v>691</v>
      </c>
      <c r="B136" s="3">
        <v>9.8699999999999992</v>
      </c>
      <c r="C136" s="3">
        <v>13.282629999999999</v>
      </c>
      <c r="D136" s="3" t="s">
        <v>468</v>
      </c>
      <c r="E136" s="3">
        <f t="shared" si="2"/>
        <v>118</v>
      </c>
      <c r="F136" s="3" t="s">
        <v>952</v>
      </c>
    </row>
    <row r="137" spans="1:6" x14ac:dyDescent="0.2">
      <c r="A137" s="3" t="s">
        <v>495</v>
      </c>
      <c r="B137" s="3">
        <v>8.9700000000000006</v>
      </c>
      <c r="C137" s="3">
        <v>56.742339999999999</v>
      </c>
      <c r="D137" s="3" t="s">
        <v>16</v>
      </c>
      <c r="E137" s="3">
        <f t="shared" si="2"/>
        <v>502</v>
      </c>
      <c r="F137" s="3" t="s">
        <v>955</v>
      </c>
    </row>
    <row r="138" spans="1:6" x14ac:dyDescent="0.2">
      <c r="A138" s="3" t="s">
        <v>692</v>
      </c>
      <c r="B138" s="3">
        <v>8.7799999999999994</v>
      </c>
      <c r="C138" s="3">
        <v>57.779420000000002</v>
      </c>
      <c r="D138" s="3" t="s">
        <v>154</v>
      </c>
      <c r="E138" s="3">
        <f t="shared" si="2"/>
        <v>504</v>
      </c>
      <c r="F138" s="3" t="s">
        <v>955</v>
      </c>
    </row>
    <row r="139" spans="1:6" x14ac:dyDescent="0.2">
      <c r="A139" s="3" t="s">
        <v>693</v>
      </c>
      <c r="B139" s="3">
        <v>6.38</v>
      </c>
      <c r="C139" s="3">
        <v>59.838050000000003</v>
      </c>
      <c r="D139" s="3" t="s">
        <v>155</v>
      </c>
      <c r="E139" s="3">
        <f t="shared" si="2"/>
        <v>520</v>
      </c>
      <c r="F139" s="3" t="s">
        <v>954</v>
      </c>
    </row>
    <row r="140" spans="1:6" x14ac:dyDescent="0.2">
      <c r="A140" s="3" t="s">
        <v>694</v>
      </c>
      <c r="B140" s="3">
        <v>8.8699999999999992</v>
      </c>
      <c r="C140" s="3">
        <v>54.490379999999995</v>
      </c>
      <c r="D140" s="3" t="s">
        <v>156</v>
      </c>
      <c r="E140" s="3">
        <f t="shared" si="2"/>
        <v>481</v>
      </c>
      <c r="F140" s="3" t="s">
        <v>955</v>
      </c>
    </row>
    <row r="141" spans="1:6" x14ac:dyDescent="0.2">
      <c r="A141" s="3" t="s">
        <v>695</v>
      </c>
      <c r="B141" s="3">
        <v>8.91</v>
      </c>
      <c r="C141" s="3">
        <v>59.984110000000001</v>
      </c>
      <c r="D141" s="3" t="s">
        <v>157</v>
      </c>
      <c r="E141" s="3">
        <f t="shared" si="2"/>
        <v>530</v>
      </c>
      <c r="F141" s="3" t="s">
        <v>952</v>
      </c>
    </row>
    <row r="142" spans="1:6" x14ac:dyDescent="0.2">
      <c r="A142" s="3" t="s">
        <v>696</v>
      </c>
      <c r="B142" s="3">
        <v>5.88</v>
      </c>
      <c r="C142" s="3">
        <v>22.582889999999999</v>
      </c>
      <c r="D142" s="3" t="s">
        <v>459</v>
      </c>
      <c r="E142" s="3">
        <f t="shared" si="2"/>
        <v>203</v>
      </c>
      <c r="F142" s="3" t="s">
        <v>954</v>
      </c>
    </row>
    <row r="143" spans="1:6" x14ac:dyDescent="0.2">
      <c r="A143" s="3" t="s">
        <v>697</v>
      </c>
      <c r="B143" s="3">
        <v>7</v>
      </c>
      <c r="C143" s="3">
        <v>14.13232</v>
      </c>
      <c r="D143" s="3" t="s">
        <v>373</v>
      </c>
      <c r="E143" s="3">
        <f t="shared" si="2"/>
        <v>122</v>
      </c>
      <c r="F143" s="3" t="s">
        <v>956</v>
      </c>
    </row>
    <row r="144" spans="1:6" x14ac:dyDescent="0.2">
      <c r="A144" s="3" t="s">
        <v>698</v>
      </c>
      <c r="B144" s="3">
        <v>7.61</v>
      </c>
      <c r="C144" s="3">
        <v>52.289580000000001</v>
      </c>
      <c r="D144" s="3" t="s">
        <v>158</v>
      </c>
      <c r="E144" s="3">
        <f t="shared" si="2"/>
        <v>457</v>
      </c>
      <c r="F144" s="3" t="s">
        <v>952</v>
      </c>
    </row>
    <row r="145" spans="1:6" x14ac:dyDescent="0.2">
      <c r="A145" s="3" t="s">
        <v>699</v>
      </c>
      <c r="B145" s="3">
        <v>5.1100000000000003</v>
      </c>
      <c r="C145" s="3">
        <v>30.271339999999999</v>
      </c>
      <c r="D145" s="3" t="s">
        <v>362</v>
      </c>
      <c r="E145" s="3">
        <f t="shared" si="2"/>
        <v>275</v>
      </c>
      <c r="F145" s="3" t="s">
        <v>956</v>
      </c>
    </row>
    <row r="146" spans="1:6" x14ac:dyDescent="0.2">
      <c r="A146" s="3" t="s">
        <v>700</v>
      </c>
      <c r="B146" s="3">
        <v>8.11</v>
      </c>
      <c r="C146" s="3">
        <v>48.57835</v>
      </c>
      <c r="D146" s="3" t="s">
        <v>159</v>
      </c>
      <c r="E146" s="3">
        <f t="shared" si="2"/>
        <v>429</v>
      </c>
      <c r="F146" s="3" t="s">
        <v>954</v>
      </c>
    </row>
    <row r="147" spans="1:6" x14ac:dyDescent="0.2">
      <c r="A147" s="3" t="s">
        <v>701</v>
      </c>
      <c r="B147" s="3">
        <v>6.32</v>
      </c>
      <c r="C147" s="3">
        <v>64.996549999999999</v>
      </c>
      <c r="D147" s="3" t="s">
        <v>160</v>
      </c>
      <c r="E147" s="3">
        <f t="shared" si="2"/>
        <v>578</v>
      </c>
      <c r="F147" s="3" t="s">
        <v>957</v>
      </c>
    </row>
    <row r="148" spans="1:6" x14ac:dyDescent="0.2">
      <c r="A148" s="3" t="s">
        <v>496</v>
      </c>
      <c r="B148" s="3">
        <v>8.86</v>
      </c>
      <c r="C148" s="3">
        <v>54.41525</v>
      </c>
      <c r="D148" s="3" t="s">
        <v>17</v>
      </c>
      <c r="E148" s="3">
        <f t="shared" si="2"/>
        <v>479</v>
      </c>
      <c r="F148" s="3" t="s">
        <v>952</v>
      </c>
    </row>
    <row r="149" spans="1:6" x14ac:dyDescent="0.2">
      <c r="A149" s="3" t="s">
        <v>702</v>
      </c>
      <c r="B149" s="3">
        <v>8.02</v>
      </c>
      <c r="C149" s="3">
        <v>53.717589999999994</v>
      </c>
      <c r="D149" s="3" t="s">
        <v>161</v>
      </c>
      <c r="E149" s="3">
        <f t="shared" si="2"/>
        <v>468</v>
      </c>
      <c r="F149" s="3" t="s">
        <v>952</v>
      </c>
    </row>
    <row r="150" spans="1:6" x14ac:dyDescent="0.2">
      <c r="A150" s="3" t="s">
        <v>703</v>
      </c>
      <c r="B150" s="3">
        <v>9.48</v>
      </c>
      <c r="C150" s="3">
        <v>14.143420000000001</v>
      </c>
      <c r="D150" s="3" t="s">
        <v>441</v>
      </c>
      <c r="E150" s="3">
        <f t="shared" si="2"/>
        <v>124</v>
      </c>
      <c r="F150" s="3" t="s">
        <v>952</v>
      </c>
    </row>
    <row r="151" spans="1:6" x14ac:dyDescent="0.2">
      <c r="A151" s="3" t="s">
        <v>704</v>
      </c>
      <c r="B151" s="3">
        <v>5.81</v>
      </c>
      <c r="C151" s="3">
        <v>41.539809999999996</v>
      </c>
      <c r="D151" s="3" t="s">
        <v>162</v>
      </c>
      <c r="E151" s="3">
        <f t="shared" si="2"/>
        <v>364</v>
      </c>
      <c r="F151" s="3" t="s">
        <v>954</v>
      </c>
    </row>
    <row r="152" spans="1:6" x14ac:dyDescent="0.2">
      <c r="A152" s="3" t="s">
        <v>705</v>
      </c>
      <c r="B152" s="3">
        <v>6.28</v>
      </c>
      <c r="C152" s="3">
        <v>39.298589999999997</v>
      </c>
      <c r="D152" s="3" t="s">
        <v>163</v>
      </c>
      <c r="E152" s="3">
        <f t="shared" si="2"/>
        <v>349</v>
      </c>
      <c r="F152" s="3" t="s">
        <v>954</v>
      </c>
    </row>
    <row r="153" spans="1:6" x14ac:dyDescent="0.2">
      <c r="A153" s="3" t="s">
        <v>706</v>
      </c>
      <c r="B153" s="3">
        <v>8.74</v>
      </c>
      <c r="C153" s="3">
        <v>55.665570000000002</v>
      </c>
      <c r="D153" s="3" t="s">
        <v>164</v>
      </c>
      <c r="E153" s="3">
        <f t="shared" si="2"/>
        <v>483</v>
      </c>
      <c r="F153" s="3" t="s">
        <v>952</v>
      </c>
    </row>
    <row r="154" spans="1:6" x14ac:dyDescent="0.2">
      <c r="A154" s="3" t="s">
        <v>707</v>
      </c>
      <c r="B154" s="3">
        <v>7.74</v>
      </c>
      <c r="C154" s="3">
        <v>13.491479999999999</v>
      </c>
      <c r="D154" s="3" t="s">
        <v>419</v>
      </c>
      <c r="E154" s="3">
        <f t="shared" si="2"/>
        <v>116</v>
      </c>
      <c r="F154" s="3" t="s">
        <v>953</v>
      </c>
    </row>
    <row r="155" spans="1:6" x14ac:dyDescent="0.2">
      <c r="A155" s="3" t="s">
        <v>708</v>
      </c>
      <c r="B155" s="3">
        <v>5.65</v>
      </c>
      <c r="C155" s="3">
        <v>35.692010000000003</v>
      </c>
      <c r="D155" s="3" t="s">
        <v>165</v>
      </c>
      <c r="E155" s="3">
        <f t="shared" si="2"/>
        <v>311</v>
      </c>
      <c r="F155" s="3" t="s">
        <v>954</v>
      </c>
    </row>
    <row r="156" spans="1:6" x14ac:dyDescent="0.2">
      <c r="A156" s="3" t="s">
        <v>709</v>
      </c>
      <c r="B156" s="3">
        <v>8.35</v>
      </c>
      <c r="C156" s="3">
        <v>26.744040000000002</v>
      </c>
      <c r="D156" s="3" t="s">
        <v>390</v>
      </c>
      <c r="E156" s="3">
        <f t="shared" si="2"/>
        <v>234</v>
      </c>
      <c r="F156" s="3" t="s">
        <v>954</v>
      </c>
    </row>
    <row r="157" spans="1:6" x14ac:dyDescent="0.2">
      <c r="A157" s="3" t="s">
        <v>710</v>
      </c>
      <c r="B157" s="3">
        <v>9.49</v>
      </c>
      <c r="C157" s="3">
        <v>16.623759999999997</v>
      </c>
      <c r="D157" s="3" t="s">
        <v>398</v>
      </c>
      <c r="E157" s="3">
        <f t="shared" si="2"/>
        <v>144</v>
      </c>
      <c r="F157" s="3" t="s">
        <v>953</v>
      </c>
    </row>
    <row r="158" spans="1:6" x14ac:dyDescent="0.2">
      <c r="A158" s="3" t="s">
        <v>711</v>
      </c>
      <c r="B158" s="3">
        <v>8.61</v>
      </c>
      <c r="C158" s="3">
        <v>58.510339999999999</v>
      </c>
      <c r="D158" s="3" t="s">
        <v>166</v>
      </c>
      <c r="E158" s="3">
        <f t="shared" si="2"/>
        <v>511</v>
      </c>
      <c r="F158" s="3" t="s">
        <v>952</v>
      </c>
    </row>
    <row r="159" spans="1:6" x14ac:dyDescent="0.2">
      <c r="A159" s="3" t="s">
        <v>497</v>
      </c>
      <c r="B159" s="3">
        <v>7.76</v>
      </c>
      <c r="C159" s="3">
        <v>51.90408</v>
      </c>
      <c r="D159" s="3" t="s">
        <v>18</v>
      </c>
      <c r="E159" s="3">
        <f t="shared" si="2"/>
        <v>453</v>
      </c>
      <c r="F159" s="3" t="s">
        <v>954</v>
      </c>
    </row>
    <row r="160" spans="1:6" x14ac:dyDescent="0.2">
      <c r="A160" s="3" t="s">
        <v>712</v>
      </c>
      <c r="B160" s="3">
        <v>8.83</v>
      </c>
      <c r="C160" s="3">
        <v>56.706510000000002</v>
      </c>
      <c r="D160" s="3" t="s">
        <v>167</v>
      </c>
      <c r="E160" s="3">
        <f t="shared" si="2"/>
        <v>492</v>
      </c>
      <c r="F160" s="3" t="s">
        <v>952</v>
      </c>
    </row>
    <row r="161" spans="1:6" x14ac:dyDescent="0.2">
      <c r="A161" s="3" t="s">
        <v>713</v>
      </c>
      <c r="B161" s="3">
        <v>5.68</v>
      </c>
      <c r="C161" s="3">
        <v>64.700320000000005</v>
      </c>
      <c r="D161" s="3" t="s">
        <v>168</v>
      </c>
      <c r="E161" s="3">
        <f t="shared" si="2"/>
        <v>569</v>
      </c>
      <c r="F161" s="3" t="s">
        <v>954</v>
      </c>
    </row>
    <row r="162" spans="1:6" x14ac:dyDescent="0.2">
      <c r="A162" s="3" t="s">
        <v>714</v>
      </c>
      <c r="B162" s="3">
        <v>8.1199999999999992</v>
      </c>
      <c r="C162" s="3">
        <v>56.518610000000002</v>
      </c>
      <c r="D162" s="3" t="s">
        <v>169</v>
      </c>
      <c r="E162" s="3">
        <f t="shared" si="2"/>
        <v>495</v>
      </c>
      <c r="F162" s="3" t="s">
        <v>955</v>
      </c>
    </row>
    <row r="163" spans="1:6" x14ac:dyDescent="0.2">
      <c r="A163" s="3" t="s">
        <v>715</v>
      </c>
      <c r="B163" s="3">
        <v>8.4499999999999993</v>
      </c>
      <c r="C163" s="3">
        <v>44.251300000000001</v>
      </c>
      <c r="D163" s="3" t="s">
        <v>170</v>
      </c>
      <c r="E163" s="3">
        <f t="shared" si="2"/>
        <v>390</v>
      </c>
      <c r="F163" s="3" t="s">
        <v>954</v>
      </c>
    </row>
    <row r="164" spans="1:6" x14ac:dyDescent="0.2">
      <c r="A164" s="3" t="s">
        <v>716</v>
      </c>
      <c r="B164" s="3">
        <v>8.9600000000000009</v>
      </c>
      <c r="C164" s="3">
        <v>50.318440000000002</v>
      </c>
      <c r="D164" s="3" t="s">
        <v>171</v>
      </c>
      <c r="E164" s="3">
        <f t="shared" si="2"/>
        <v>442</v>
      </c>
      <c r="F164" s="3" t="s">
        <v>956</v>
      </c>
    </row>
    <row r="165" spans="1:6" x14ac:dyDescent="0.2">
      <c r="A165" s="3" t="s">
        <v>717</v>
      </c>
      <c r="B165" s="3">
        <v>7.75</v>
      </c>
      <c r="C165" s="3">
        <v>57.230599999999995</v>
      </c>
      <c r="D165" s="3" t="s">
        <v>172</v>
      </c>
      <c r="E165" s="3">
        <f t="shared" si="2"/>
        <v>506</v>
      </c>
      <c r="F165" s="3" t="s">
        <v>954</v>
      </c>
    </row>
    <row r="166" spans="1:6" x14ac:dyDescent="0.2">
      <c r="A166" s="3" t="s">
        <v>718</v>
      </c>
      <c r="B166" s="3">
        <v>6.27</v>
      </c>
      <c r="C166" s="3">
        <v>39.700559999999996</v>
      </c>
      <c r="D166" s="3" t="s">
        <v>173</v>
      </c>
      <c r="E166" s="3">
        <f t="shared" si="2"/>
        <v>353</v>
      </c>
      <c r="F166" s="3" t="s">
        <v>954</v>
      </c>
    </row>
    <row r="167" spans="1:6" x14ac:dyDescent="0.2">
      <c r="A167" s="3" t="s">
        <v>719</v>
      </c>
      <c r="B167" s="3">
        <v>9.31</v>
      </c>
      <c r="C167" s="3">
        <v>33.781519999999993</v>
      </c>
      <c r="D167" s="3" t="s">
        <v>456</v>
      </c>
      <c r="E167" s="3">
        <f t="shared" si="2"/>
        <v>298</v>
      </c>
      <c r="F167" s="3" t="s">
        <v>952</v>
      </c>
    </row>
    <row r="168" spans="1:6" x14ac:dyDescent="0.2">
      <c r="A168" s="3" t="s">
        <v>720</v>
      </c>
      <c r="B168" s="3">
        <v>4.99</v>
      </c>
      <c r="C168" s="3">
        <v>23.321650000000002</v>
      </c>
      <c r="D168" s="3" t="s">
        <v>429</v>
      </c>
      <c r="E168" s="3">
        <f t="shared" si="2"/>
        <v>205</v>
      </c>
      <c r="F168" s="3" t="s">
        <v>954</v>
      </c>
    </row>
    <row r="169" spans="1:6" x14ac:dyDescent="0.2">
      <c r="A169" s="3" t="s">
        <v>721</v>
      </c>
      <c r="B169" s="3">
        <v>5.95</v>
      </c>
      <c r="C169" s="3">
        <v>37.273900000000005</v>
      </c>
      <c r="D169" s="3" t="s">
        <v>174</v>
      </c>
      <c r="E169" s="3">
        <f t="shared" si="2"/>
        <v>328</v>
      </c>
      <c r="F169" s="3" t="s">
        <v>954</v>
      </c>
    </row>
    <row r="170" spans="1:6" x14ac:dyDescent="0.2">
      <c r="A170" s="3" t="s">
        <v>498</v>
      </c>
      <c r="B170" s="3">
        <v>9.09</v>
      </c>
      <c r="C170" s="3">
        <v>42.060699999999997</v>
      </c>
      <c r="D170" s="3" t="s">
        <v>19</v>
      </c>
      <c r="E170" s="3">
        <f t="shared" si="2"/>
        <v>366</v>
      </c>
      <c r="F170" s="3" t="s">
        <v>952</v>
      </c>
    </row>
    <row r="171" spans="1:6" x14ac:dyDescent="0.2">
      <c r="A171" s="3" t="s">
        <v>722</v>
      </c>
      <c r="B171" s="3">
        <v>8.94</v>
      </c>
      <c r="C171" s="3">
        <v>53.790519999999994</v>
      </c>
      <c r="D171" s="3" t="s">
        <v>175</v>
      </c>
      <c r="E171" s="3">
        <f t="shared" si="2"/>
        <v>468</v>
      </c>
      <c r="F171" s="3" t="s">
        <v>952</v>
      </c>
    </row>
    <row r="172" spans="1:6" x14ac:dyDescent="0.2">
      <c r="A172" s="3" t="s">
        <v>723</v>
      </c>
      <c r="B172" s="3">
        <v>6.66</v>
      </c>
      <c r="C172" s="3">
        <v>56.053809999999999</v>
      </c>
      <c r="D172" s="3" t="s">
        <v>176</v>
      </c>
      <c r="E172" s="3">
        <f t="shared" si="2"/>
        <v>490</v>
      </c>
      <c r="F172" s="3" t="s">
        <v>954</v>
      </c>
    </row>
    <row r="173" spans="1:6" x14ac:dyDescent="0.2">
      <c r="A173" s="3" t="s">
        <v>724</v>
      </c>
      <c r="B173" s="3">
        <v>8.36</v>
      </c>
      <c r="C173" s="3">
        <v>16.744049999999998</v>
      </c>
      <c r="D173" s="3" t="s">
        <v>399</v>
      </c>
      <c r="E173" s="3">
        <f t="shared" si="2"/>
        <v>150</v>
      </c>
      <c r="F173" s="3" t="s">
        <v>955</v>
      </c>
    </row>
    <row r="174" spans="1:6" x14ac:dyDescent="0.2">
      <c r="A174" s="3" t="s">
        <v>725</v>
      </c>
      <c r="B174" s="3">
        <v>8.7100000000000009</v>
      </c>
      <c r="C174" s="3">
        <v>58.482669999999999</v>
      </c>
      <c r="D174" s="3" t="s">
        <v>177</v>
      </c>
      <c r="E174" s="3">
        <f t="shared" si="2"/>
        <v>504</v>
      </c>
      <c r="F174" s="3" t="s">
        <v>952</v>
      </c>
    </row>
    <row r="175" spans="1:6" x14ac:dyDescent="0.2">
      <c r="A175" s="3" t="s">
        <v>726</v>
      </c>
      <c r="B175" s="3">
        <v>9.07</v>
      </c>
      <c r="C175" s="3">
        <v>40.0869</v>
      </c>
      <c r="D175" s="3" t="s">
        <v>178</v>
      </c>
      <c r="E175" s="3">
        <f t="shared" si="2"/>
        <v>351</v>
      </c>
      <c r="F175" s="3" t="s">
        <v>955</v>
      </c>
    </row>
    <row r="176" spans="1:6" x14ac:dyDescent="0.2">
      <c r="A176" s="3" t="s">
        <v>727</v>
      </c>
      <c r="B176" s="3">
        <v>4.82</v>
      </c>
      <c r="C176" s="3">
        <v>17.664210000000001</v>
      </c>
      <c r="D176" s="3" t="s">
        <v>374</v>
      </c>
      <c r="E176" s="3">
        <f t="shared" si="2"/>
        <v>155</v>
      </c>
      <c r="F176" s="3" t="s">
        <v>952</v>
      </c>
    </row>
    <row r="177" spans="1:6" x14ac:dyDescent="0.2">
      <c r="A177" s="3" t="s">
        <v>728</v>
      </c>
      <c r="B177" s="3">
        <v>6.27</v>
      </c>
      <c r="C177" s="3">
        <v>62.993919999999996</v>
      </c>
      <c r="D177" s="3" t="s">
        <v>179</v>
      </c>
      <c r="E177" s="3">
        <f t="shared" si="2"/>
        <v>551</v>
      </c>
      <c r="F177" s="3" t="s">
        <v>954</v>
      </c>
    </row>
    <row r="178" spans="1:6" x14ac:dyDescent="0.2">
      <c r="A178" s="3" t="s">
        <v>729</v>
      </c>
      <c r="B178" s="3">
        <v>6.42</v>
      </c>
      <c r="C178" s="3">
        <v>60.975099999999998</v>
      </c>
      <c r="D178" s="3" t="s">
        <v>180</v>
      </c>
      <c r="E178" s="3">
        <f t="shared" si="2"/>
        <v>535</v>
      </c>
      <c r="F178" s="3" t="s">
        <v>954</v>
      </c>
    </row>
    <row r="179" spans="1:6" x14ac:dyDescent="0.2">
      <c r="A179" s="3" t="s">
        <v>730</v>
      </c>
      <c r="B179" s="3">
        <v>8.3800000000000008</v>
      </c>
      <c r="C179" s="3">
        <v>55.37979</v>
      </c>
      <c r="D179" s="3" t="s">
        <v>181</v>
      </c>
      <c r="E179" s="3">
        <f t="shared" si="2"/>
        <v>487</v>
      </c>
      <c r="F179" s="3" t="s">
        <v>954</v>
      </c>
    </row>
    <row r="180" spans="1:6" x14ac:dyDescent="0.2">
      <c r="A180" s="3" t="s">
        <v>731</v>
      </c>
      <c r="B180" s="3">
        <v>8.68</v>
      </c>
      <c r="C180" s="3">
        <v>61.123249999999999</v>
      </c>
      <c r="D180" s="3" t="s">
        <v>182</v>
      </c>
      <c r="E180" s="3">
        <f t="shared" si="2"/>
        <v>536</v>
      </c>
      <c r="F180" s="3" t="s">
        <v>952</v>
      </c>
    </row>
    <row r="181" spans="1:6" x14ac:dyDescent="0.2">
      <c r="A181" s="3" t="s">
        <v>499</v>
      </c>
      <c r="B181" s="3">
        <v>7.67</v>
      </c>
      <c r="C181" s="3">
        <v>53.9512</v>
      </c>
      <c r="D181" s="3" t="s">
        <v>20</v>
      </c>
      <c r="E181" s="3">
        <f t="shared" si="2"/>
        <v>473</v>
      </c>
      <c r="F181" s="3" t="s">
        <v>954</v>
      </c>
    </row>
    <row r="182" spans="1:6" x14ac:dyDescent="0.2">
      <c r="A182" s="3" t="s">
        <v>732</v>
      </c>
      <c r="B182" s="3">
        <v>8.0299999999999994</v>
      </c>
      <c r="C182" s="3">
        <v>58.916339999999998</v>
      </c>
      <c r="D182" s="3" t="s">
        <v>183</v>
      </c>
      <c r="E182" s="3">
        <f t="shared" si="2"/>
        <v>521</v>
      </c>
      <c r="F182" s="3" t="s">
        <v>952</v>
      </c>
    </row>
    <row r="183" spans="1:6" x14ac:dyDescent="0.2">
      <c r="A183" s="3" t="s">
        <v>733</v>
      </c>
      <c r="B183" s="3">
        <v>8.3000000000000007</v>
      </c>
      <c r="C183" s="3">
        <v>56.519390000000001</v>
      </c>
      <c r="D183" s="3" t="s">
        <v>184</v>
      </c>
      <c r="E183" s="3">
        <f t="shared" si="2"/>
        <v>496</v>
      </c>
      <c r="F183" s="3" t="s">
        <v>955</v>
      </c>
    </row>
    <row r="184" spans="1:6" x14ac:dyDescent="0.2">
      <c r="A184" s="3" t="s">
        <v>734</v>
      </c>
      <c r="B184" s="3">
        <v>8.69</v>
      </c>
      <c r="C184" s="3">
        <v>51.540489999999998</v>
      </c>
      <c r="D184" s="3" t="s">
        <v>185</v>
      </c>
      <c r="E184" s="3">
        <f t="shared" si="2"/>
        <v>445</v>
      </c>
      <c r="F184" s="3" t="s">
        <v>952</v>
      </c>
    </row>
    <row r="185" spans="1:6" x14ac:dyDescent="0.2">
      <c r="A185" s="3" t="s">
        <v>735</v>
      </c>
      <c r="B185" s="3">
        <v>8.3800000000000008</v>
      </c>
      <c r="C185" s="3">
        <v>55.670850000000002</v>
      </c>
      <c r="D185" s="3" t="s">
        <v>186</v>
      </c>
      <c r="E185" s="3">
        <f t="shared" si="2"/>
        <v>480</v>
      </c>
      <c r="F185" s="3" t="s">
        <v>952</v>
      </c>
    </row>
    <row r="186" spans="1:6" x14ac:dyDescent="0.2">
      <c r="A186" s="3" t="s">
        <v>736</v>
      </c>
      <c r="B186" s="3">
        <v>8.98</v>
      </c>
      <c r="C186" s="3">
        <v>47.325150000000001</v>
      </c>
      <c r="D186" s="3" t="s">
        <v>187</v>
      </c>
      <c r="E186" s="3">
        <f t="shared" si="2"/>
        <v>423</v>
      </c>
      <c r="F186" s="3" t="s">
        <v>952</v>
      </c>
    </row>
    <row r="187" spans="1:6" x14ac:dyDescent="0.2">
      <c r="A187" s="3" t="s">
        <v>737</v>
      </c>
      <c r="B187" s="3">
        <v>9.18</v>
      </c>
      <c r="C187" s="3">
        <v>58.057510000000001</v>
      </c>
      <c r="D187" s="3" t="s">
        <v>188</v>
      </c>
      <c r="E187" s="3">
        <f t="shared" si="2"/>
        <v>505</v>
      </c>
      <c r="F187" s="3" t="s">
        <v>954</v>
      </c>
    </row>
    <row r="188" spans="1:6" x14ac:dyDescent="0.2">
      <c r="A188" s="3" t="s">
        <v>738</v>
      </c>
      <c r="B188" s="3">
        <v>9.18</v>
      </c>
      <c r="C188" s="3">
        <v>58.046529999999997</v>
      </c>
      <c r="D188" s="3" t="s">
        <v>189</v>
      </c>
      <c r="E188" s="3">
        <f t="shared" si="2"/>
        <v>505</v>
      </c>
      <c r="F188" s="3" t="s">
        <v>954</v>
      </c>
    </row>
    <row r="189" spans="1:6" x14ac:dyDescent="0.2">
      <c r="A189" s="3" t="s">
        <v>739</v>
      </c>
      <c r="B189" s="3">
        <v>8.75</v>
      </c>
      <c r="C189" s="3">
        <v>58.561669999999999</v>
      </c>
      <c r="D189" s="3" t="s">
        <v>190</v>
      </c>
      <c r="E189" s="3">
        <f t="shared" si="2"/>
        <v>512</v>
      </c>
      <c r="F189" s="3" t="s">
        <v>952</v>
      </c>
    </row>
    <row r="190" spans="1:6" x14ac:dyDescent="0.2">
      <c r="A190" s="3" t="s">
        <v>740</v>
      </c>
      <c r="B190" s="3">
        <v>8.86</v>
      </c>
      <c r="C190" s="3">
        <v>58.031199999999998</v>
      </c>
      <c r="D190" s="3" t="s">
        <v>191</v>
      </c>
      <c r="E190" s="3">
        <f t="shared" si="2"/>
        <v>508</v>
      </c>
      <c r="F190" s="3" t="s">
        <v>952</v>
      </c>
    </row>
    <row r="191" spans="1:6" x14ac:dyDescent="0.2">
      <c r="A191" s="3" t="s">
        <v>741</v>
      </c>
      <c r="B191" s="3">
        <v>8.23</v>
      </c>
      <c r="C191" s="3">
        <v>56.489789999999999</v>
      </c>
      <c r="D191" s="3" t="s">
        <v>192</v>
      </c>
      <c r="E191" s="3">
        <f t="shared" si="2"/>
        <v>496</v>
      </c>
      <c r="F191" s="3" t="s">
        <v>955</v>
      </c>
    </row>
    <row r="192" spans="1:6" x14ac:dyDescent="0.2">
      <c r="A192" s="3" t="s">
        <v>500</v>
      </c>
      <c r="B192" s="3">
        <v>5.34</v>
      </c>
      <c r="C192" s="3">
        <v>13.37017</v>
      </c>
      <c r="D192" s="3" t="s">
        <v>434</v>
      </c>
      <c r="E192" s="3">
        <f t="shared" si="2"/>
        <v>118</v>
      </c>
      <c r="F192" s="3" t="s">
        <v>953</v>
      </c>
    </row>
    <row r="193" spans="1:6" x14ac:dyDescent="0.2">
      <c r="A193" s="3" t="s">
        <v>742</v>
      </c>
      <c r="B193" s="3">
        <v>5.76</v>
      </c>
      <c r="C193" s="3">
        <v>40.293620000000004</v>
      </c>
      <c r="D193" s="3" t="s">
        <v>193</v>
      </c>
      <c r="E193" s="3">
        <f t="shared" si="2"/>
        <v>356</v>
      </c>
      <c r="F193" s="3" t="s">
        <v>954</v>
      </c>
    </row>
    <row r="194" spans="1:6" x14ac:dyDescent="0.2">
      <c r="A194" s="3" t="s">
        <v>743</v>
      </c>
      <c r="B194" s="3">
        <v>9.6199999999999992</v>
      </c>
      <c r="C194" s="3">
        <v>57.486220000000003</v>
      </c>
      <c r="D194" s="3" t="s">
        <v>194</v>
      </c>
      <c r="E194" s="3">
        <f t="shared" si="2"/>
        <v>505</v>
      </c>
      <c r="F194" s="3" t="s">
        <v>955</v>
      </c>
    </row>
    <row r="195" spans="1:6" x14ac:dyDescent="0.2">
      <c r="A195" s="3" t="s">
        <v>744</v>
      </c>
      <c r="B195" s="3">
        <v>9.16</v>
      </c>
      <c r="C195" s="3">
        <v>20.407299999999999</v>
      </c>
      <c r="D195" s="3" t="s">
        <v>467</v>
      </c>
      <c r="E195" s="3">
        <f t="shared" ref="E195:E258" si="3">LEN(D195)</f>
        <v>175</v>
      </c>
      <c r="F195" s="3" t="s">
        <v>956</v>
      </c>
    </row>
    <row r="196" spans="1:6" x14ac:dyDescent="0.2">
      <c r="A196" s="3" t="s">
        <v>745</v>
      </c>
      <c r="B196" s="3">
        <v>9.14</v>
      </c>
      <c r="C196" s="3">
        <v>58.597160000000002</v>
      </c>
      <c r="D196" s="3" t="s">
        <v>195</v>
      </c>
      <c r="E196" s="3">
        <f t="shared" si="3"/>
        <v>512</v>
      </c>
      <c r="F196" s="3" t="s">
        <v>952</v>
      </c>
    </row>
    <row r="197" spans="1:6" x14ac:dyDescent="0.2">
      <c r="A197" s="3" t="s">
        <v>746</v>
      </c>
      <c r="B197" s="3">
        <v>9.11</v>
      </c>
      <c r="C197" s="3">
        <v>59.305239999999998</v>
      </c>
      <c r="D197" s="3" t="s">
        <v>196</v>
      </c>
      <c r="E197" s="3">
        <f t="shared" si="3"/>
        <v>516</v>
      </c>
      <c r="F197" s="3" t="s">
        <v>952</v>
      </c>
    </row>
    <row r="198" spans="1:6" x14ac:dyDescent="0.2">
      <c r="A198" s="3" t="s">
        <v>747</v>
      </c>
      <c r="B198" s="3">
        <v>9.36</v>
      </c>
      <c r="C198" s="3">
        <v>60.855379999999997</v>
      </c>
      <c r="D198" s="3" t="s">
        <v>197</v>
      </c>
      <c r="E198" s="3">
        <f t="shared" si="3"/>
        <v>532</v>
      </c>
      <c r="F198" s="3" t="s">
        <v>952</v>
      </c>
    </row>
    <row r="199" spans="1:6" x14ac:dyDescent="0.2">
      <c r="A199" s="3" t="s">
        <v>748</v>
      </c>
      <c r="B199" s="3">
        <v>8.6</v>
      </c>
      <c r="C199" s="3">
        <v>59.244999999999997</v>
      </c>
      <c r="D199" s="3" t="s">
        <v>198</v>
      </c>
      <c r="E199" s="3">
        <f t="shared" si="3"/>
        <v>516</v>
      </c>
      <c r="F199" s="3" t="s">
        <v>952</v>
      </c>
    </row>
    <row r="200" spans="1:6" x14ac:dyDescent="0.2">
      <c r="A200" s="3" t="s">
        <v>749</v>
      </c>
      <c r="B200" s="3">
        <v>5.9</v>
      </c>
      <c r="C200" s="3">
        <v>22.217880000000001</v>
      </c>
      <c r="D200" s="3" t="s">
        <v>408</v>
      </c>
      <c r="E200" s="3">
        <f t="shared" si="3"/>
        <v>194</v>
      </c>
      <c r="F200" s="3" t="s">
        <v>954</v>
      </c>
    </row>
    <row r="201" spans="1:6" x14ac:dyDescent="0.2">
      <c r="A201" s="3" t="s">
        <v>750</v>
      </c>
      <c r="B201" s="3">
        <v>6.58</v>
      </c>
      <c r="C201" s="3">
        <v>54.097459999999998</v>
      </c>
      <c r="D201" s="3" t="s">
        <v>199</v>
      </c>
      <c r="E201" s="3">
        <f t="shared" si="3"/>
        <v>480</v>
      </c>
      <c r="F201" s="3" t="s">
        <v>952</v>
      </c>
    </row>
    <row r="202" spans="1:6" x14ac:dyDescent="0.2">
      <c r="A202" s="3" t="s">
        <v>751</v>
      </c>
      <c r="B202" s="3">
        <v>4.21</v>
      </c>
      <c r="C202" s="3">
        <v>11.843440000000001</v>
      </c>
      <c r="D202" s="3" t="s">
        <v>436</v>
      </c>
      <c r="E202" s="3">
        <f t="shared" si="3"/>
        <v>98</v>
      </c>
      <c r="F202" s="3" t="s">
        <v>954</v>
      </c>
    </row>
    <row r="203" spans="1:6" x14ac:dyDescent="0.2">
      <c r="A203" s="3" t="s">
        <v>501</v>
      </c>
      <c r="B203" s="3">
        <v>7.3</v>
      </c>
      <c r="C203" s="3">
        <v>54.52534</v>
      </c>
      <c r="D203" s="3" t="s">
        <v>21</v>
      </c>
      <c r="E203" s="3">
        <f t="shared" si="3"/>
        <v>476</v>
      </c>
      <c r="F203" s="3" t="s">
        <v>954</v>
      </c>
    </row>
    <row r="204" spans="1:6" x14ac:dyDescent="0.2">
      <c r="A204" s="3" t="s">
        <v>752</v>
      </c>
      <c r="B204" s="3">
        <v>7.68</v>
      </c>
      <c r="C204" s="3">
        <v>34.50226</v>
      </c>
      <c r="D204" s="3" t="s">
        <v>460</v>
      </c>
      <c r="E204" s="3">
        <f t="shared" si="3"/>
        <v>299</v>
      </c>
      <c r="F204" s="3" t="s">
        <v>956</v>
      </c>
    </row>
    <row r="205" spans="1:6" x14ac:dyDescent="0.2">
      <c r="A205" s="3" t="s">
        <v>753</v>
      </c>
      <c r="B205" s="3">
        <v>7</v>
      </c>
      <c r="C205" s="3">
        <v>25.30528</v>
      </c>
      <c r="D205" s="3" t="s">
        <v>338</v>
      </c>
      <c r="E205" s="3">
        <f t="shared" si="3"/>
        <v>226</v>
      </c>
      <c r="F205" s="3" t="s">
        <v>956</v>
      </c>
    </row>
    <row r="206" spans="1:6" x14ac:dyDescent="0.2">
      <c r="A206" s="3" t="s">
        <v>754</v>
      </c>
      <c r="B206" s="3">
        <v>8.49</v>
      </c>
      <c r="C206" s="3">
        <v>55.599539999999998</v>
      </c>
      <c r="D206" s="3" t="s">
        <v>200</v>
      </c>
      <c r="E206" s="3">
        <f t="shared" si="3"/>
        <v>491</v>
      </c>
      <c r="F206" s="3" t="s">
        <v>955</v>
      </c>
    </row>
    <row r="207" spans="1:6" x14ac:dyDescent="0.2">
      <c r="A207" s="3" t="s">
        <v>755</v>
      </c>
      <c r="B207" s="3">
        <v>8.7899999999999991</v>
      </c>
      <c r="C207" s="3">
        <v>58.264029999999998</v>
      </c>
      <c r="D207" s="3" t="s">
        <v>201</v>
      </c>
      <c r="E207" s="3">
        <f t="shared" si="3"/>
        <v>506</v>
      </c>
      <c r="F207" s="3" t="s">
        <v>954</v>
      </c>
    </row>
    <row r="208" spans="1:6" x14ac:dyDescent="0.2">
      <c r="A208" s="3" t="s">
        <v>756</v>
      </c>
      <c r="B208" s="3">
        <v>8.07</v>
      </c>
      <c r="C208" s="3">
        <v>40.098860000000002</v>
      </c>
      <c r="D208" s="3" t="s">
        <v>202</v>
      </c>
      <c r="E208" s="3">
        <f t="shared" si="3"/>
        <v>348</v>
      </c>
      <c r="F208" s="3" t="s">
        <v>952</v>
      </c>
    </row>
    <row r="209" spans="1:6" x14ac:dyDescent="0.2">
      <c r="A209" s="3" t="s">
        <v>757</v>
      </c>
      <c r="B209" s="3">
        <v>8.6</v>
      </c>
      <c r="C209" s="3">
        <v>59.857839999999996</v>
      </c>
      <c r="D209" s="3" t="s">
        <v>203</v>
      </c>
      <c r="E209" s="3">
        <f t="shared" si="3"/>
        <v>519</v>
      </c>
      <c r="F209" s="3" t="s">
        <v>952</v>
      </c>
    </row>
    <row r="210" spans="1:6" x14ac:dyDescent="0.2">
      <c r="A210" s="3" t="s">
        <v>758</v>
      </c>
      <c r="B210" s="3">
        <v>5.65</v>
      </c>
      <c r="C210" s="3">
        <v>31.174509999999998</v>
      </c>
      <c r="D210" s="3" t="s">
        <v>386</v>
      </c>
      <c r="E210" s="3">
        <f t="shared" si="3"/>
        <v>272</v>
      </c>
      <c r="F210" s="3" t="s">
        <v>954</v>
      </c>
    </row>
    <row r="211" spans="1:6" x14ac:dyDescent="0.2">
      <c r="A211" s="3" t="s">
        <v>759</v>
      </c>
      <c r="B211" s="3">
        <v>7.19</v>
      </c>
      <c r="C211" s="3">
        <v>59.895960000000002</v>
      </c>
      <c r="D211" s="3" t="s">
        <v>204</v>
      </c>
      <c r="E211" s="3">
        <f t="shared" si="3"/>
        <v>518</v>
      </c>
      <c r="F211" s="3" t="s">
        <v>954</v>
      </c>
    </row>
    <row r="212" spans="1:6" x14ac:dyDescent="0.2">
      <c r="A212" s="3" t="s">
        <v>760</v>
      </c>
      <c r="B212" s="3">
        <v>8.57</v>
      </c>
      <c r="C212" s="3">
        <v>60.153309999999998</v>
      </c>
      <c r="D212" s="3" t="s">
        <v>205</v>
      </c>
      <c r="E212" s="3">
        <f t="shared" si="3"/>
        <v>522</v>
      </c>
      <c r="F212" s="3" t="s">
        <v>954</v>
      </c>
    </row>
    <row r="213" spans="1:6" x14ac:dyDescent="0.2">
      <c r="A213" s="3" t="s">
        <v>761</v>
      </c>
      <c r="B213" s="3">
        <v>5.86</v>
      </c>
      <c r="C213" s="3">
        <v>40.112819999999999</v>
      </c>
      <c r="D213" s="3" t="s">
        <v>206</v>
      </c>
      <c r="E213" s="3">
        <f t="shared" si="3"/>
        <v>349</v>
      </c>
      <c r="F213" s="3" t="s">
        <v>954</v>
      </c>
    </row>
    <row r="214" spans="1:6" x14ac:dyDescent="0.2">
      <c r="A214" s="3" t="s">
        <v>502</v>
      </c>
      <c r="B214" s="3">
        <v>9.06</v>
      </c>
      <c r="C214" s="3">
        <v>49.022649999999999</v>
      </c>
      <c r="D214" s="3" t="s">
        <v>22</v>
      </c>
      <c r="E214" s="3">
        <f t="shared" si="3"/>
        <v>424</v>
      </c>
      <c r="F214" s="3" t="s">
        <v>955</v>
      </c>
    </row>
    <row r="215" spans="1:6" x14ac:dyDescent="0.2">
      <c r="A215" s="3" t="s">
        <v>762</v>
      </c>
      <c r="B215" s="3">
        <v>8.0299999999999994</v>
      </c>
      <c r="C215" s="3">
        <v>60.726970000000001</v>
      </c>
      <c r="D215" s="3" t="s">
        <v>207</v>
      </c>
      <c r="E215" s="3">
        <f t="shared" si="3"/>
        <v>526</v>
      </c>
      <c r="F215" s="3" t="s">
        <v>954</v>
      </c>
    </row>
    <row r="216" spans="1:6" x14ac:dyDescent="0.2">
      <c r="A216" s="3" t="s">
        <v>763</v>
      </c>
      <c r="B216" s="3">
        <v>5.5</v>
      </c>
      <c r="C216" s="3">
        <v>40.303429999999999</v>
      </c>
      <c r="D216" s="3" t="s">
        <v>208</v>
      </c>
      <c r="E216" s="3">
        <f t="shared" si="3"/>
        <v>350</v>
      </c>
      <c r="F216" s="3" t="s">
        <v>954</v>
      </c>
    </row>
    <row r="217" spans="1:6" x14ac:dyDescent="0.2">
      <c r="A217" s="3" t="s">
        <v>764</v>
      </c>
      <c r="B217" s="3">
        <v>8.14</v>
      </c>
      <c r="C217" s="3">
        <v>46.99362</v>
      </c>
      <c r="D217" s="3" t="s">
        <v>209</v>
      </c>
      <c r="E217" s="3">
        <f t="shared" si="3"/>
        <v>412</v>
      </c>
      <c r="F217" s="3" t="s">
        <v>954</v>
      </c>
    </row>
    <row r="218" spans="1:6" x14ac:dyDescent="0.2">
      <c r="A218" s="3" t="s">
        <v>765</v>
      </c>
      <c r="B218" s="3">
        <v>8.42</v>
      </c>
      <c r="C218" s="3">
        <v>59.642530000000001</v>
      </c>
      <c r="D218" s="3" t="s">
        <v>210</v>
      </c>
      <c r="E218" s="3">
        <f t="shared" si="3"/>
        <v>519</v>
      </c>
      <c r="F218" s="3" t="s">
        <v>954</v>
      </c>
    </row>
    <row r="219" spans="1:6" x14ac:dyDescent="0.2">
      <c r="A219" s="3" t="s">
        <v>766</v>
      </c>
      <c r="B219" s="3">
        <v>9.3699999999999992</v>
      </c>
      <c r="C219" s="3">
        <v>15.57948</v>
      </c>
      <c r="D219" s="3" t="s">
        <v>358</v>
      </c>
      <c r="E219" s="3">
        <f t="shared" si="3"/>
        <v>140</v>
      </c>
      <c r="F219" s="3" t="s">
        <v>955</v>
      </c>
    </row>
    <row r="220" spans="1:6" x14ac:dyDescent="0.2">
      <c r="A220" s="3" t="s">
        <v>767</v>
      </c>
      <c r="B220" s="3">
        <v>7.93</v>
      </c>
      <c r="C220" s="3">
        <v>15.667479999999999</v>
      </c>
      <c r="D220" s="3" t="s">
        <v>365</v>
      </c>
      <c r="E220" s="3">
        <f t="shared" si="3"/>
        <v>139</v>
      </c>
      <c r="F220" s="3" t="s">
        <v>955</v>
      </c>
    </row>
    <row r="221" spans="1:6" x14ac:dyDescent="0.2">
      <c r="A221" s="3" t="s">
        <v>768</v>
      </c>
      <c r="B221" s="3">
        <v>8.59</v>
      </c>
      <c r="C221" s="3">
        <v>59.465290000000003</v>
      </c>
      <c r="D221" s="3" t="s">
        <v>211</v>
      </c>
      <c r="E221" s="3">
        <f t="shared" si="3"/>
        <v>518</v>
      </c>
      <c r="F221" s="3" t="s">
        <v>954</v>
      </c>
    </row>
    <row r="222" spans="1:6" x14ac:dyDescent="0.2">
      <c r="A222" s="3" t="s">
        <v>769</v>
      </c>
      <c r="B222" s="3">
        <v>5.35</v>
      </c>
      <c r="C222" s="3">
        <v>38.35125</v>
      </c>
      <c r="D222" s="3" t="s">
        <v>212</v>
      </c>
      <c r="E222" s="3">
        <f t="shared" si="3"/>
        <v>338</v>
      </c>
      <c r="F222" s="3" t="s">
        <v>954</v>
      </c>
    </row>
    <row r="223" spans="1:6" x14ac:dyDescent="0.2">
      <c r="A223" s="3" t="s">
        <v>770</v>
      </c>
      <c r="B223" s="3">
        <v>8.94</v>
      </c>
      <c r="C223" s="3">
        <v>54.890219999999999</v>
      </c>
      <c r="D223" s="3" t="s">
        <v>213</v>
      </c>
      <c r="E223" s="3">
        <f t="shared" si="3"/>
        <v>481</v>
      </c>
      <c r="F223" s="3" t="s">
        <v>952</v>
      </c>
    </row>
    <row r="224" spans="1:6" x14ac:dyDescent="0.2">
      <c r="A224" s="3" t="s">
        <v>771</v>
      </c>
      <c r="B224" s="3">
        <v>6.95</v>
      </c>
      <c r="C224" s="3">
        <v>54.851260000000003</v>
      </c>
      <c r="D224" s="3" t="s">
        <v>214</v>
      </c>
      <c r="E224" s="3">
        <f t="shared" si="3"/>
        <v>481</v>
      </c>
      <c r="F224" s="3" t="s">
        <v>952</v>
      </c>
    </row>
    <row r="225" spans="1:6" x14ac:dyDescent="0.2">
      <c r="A225" s="3" t="s">
        <v>476</v>
      </c>
      <c r="B225" s="3">
        <v>9.1199999999999992</v>
      </c>
      <c r="C225" s="3">
        <v>54.130859999999998</v>
      </c>
      <c r="D225" s="3" t="s">
        <v>1</v>
      </c>
      <c r="E225" s="3">
        <f t="shared" si="3"/>
        <v>473</v>
      </c>
      <c r="F225" s="3" t="s">
        <v>952</v>
      </c>
    </row>
    <row r="226" spans="1:6" x14ac:dyDescent="0.2">
      <c r="A226" s="3" t="s">
        <v>503</v>
      </c>
      <c r="B226" s="3">
        <v>8.8800000000000008</v>
      </c>
      <c r="C226" s="3">
        <v>53.041809999999998</v>
      </c>
      <c r="D226" s="3" t="s">
        <v>23</v>
      </c>
      <c r="E226" s="3">
        <f t="shared" si="3"/>
        <v>468</v>
      </c>
      <c r="F226" s="3" t="s">
        <v>952</v>
      </c>
    </row>
    <row r="227" spans="1:6" x14ac:dyDescent="0.2">
      <c r="A227" s="3" t="s">
        <v>772</v>
      </c>
      <c r="B227" s="3">
        <v>9.2899999999999991</v>
      </c>
      <c r="C227" s="3">
        <v>64.166330000000002</v>
      </c>
      <c r="D227" s="3" t="s">
        <v>215</v>
      </c>
      <c r="E227" s="3">
        <f t="shared" si="3"/>
        <v>551</v>
      </c>
      <c r="F227" s="3" t="s">
        <v>952</v>
      </c>
    </row>
    <row r="228" spans="1:6" x14ac:dyDescent="0.2">
      <c r="A228" s="3" t="s">
        <v>773</v>
      </c>
      <c r="B228" s="3">
        <v>6.56</v>
      </c>
      <c r="C228" s="3">
        <v>52.353370000000005</v>
      </c>
      <c r="D228" s="3" t="s">
        <v>216</v>
      </c>
      <c r="E228" s="3">
        <f t="shared" si="3"/>
        <v>456</v>
      </c>
      <c r="F228" s="3" t="s">
        <v>954</v>
      </c>
    </row>
    <row r="229" spans="1:6" x14ac:dyDescent="0.2">
      <c r="A229" s="3" t="s">
        <v>774</v>
      </c>
      <c r="B229" s="3">
        <v>6.9</v>
      </c>
      <c r="C229" s="3">
        <v>15.487950000000001</v>
      </c>
      <c r="D229" s="3" t="s">
        <v>361</v>
      </c>
      <c r="E229" s="3">
        <f t="shared" si="3"/>
        <v>139</v>
      </c>
      <c r="F229" s="3" t="s">
        <v>952</v>
      </c>
    </row>
    <row r="230" spans="1:6" x14ac:dyDescent="0.2">
      <c r="A230" s="3" t="s">
        <v>775</v>
      </c>
      <c r="B230" s="3">
        <v>8.5500000000000007</v>
      </c>
      <c r="C230" s="3">
        <v>43.351410000000001</v>
      </c>
      <c r="D230" s="3" t="s">
        <v>217</v>
      </c>
      <c r="E230" s="3">
        <f t="shared" si="3"/>
        <v>370</v>
      </c>
      <c r="F230" s="3" t="s">
        <v>954</v>
      </c>
    </row>
    <row r="231" spans="1:6" x14ac:dyDescent="0.2">
      <c r="A231" s="3" t="s">
        <v>776</v>
      </c>
      <c r="B231" s="3">
        <v>8.73</v>
      </c>
      <c r="C231" s="3">
        <v>59.994039999999998</v>
      </c>
      <c r="D231" s="3" t="s">
        <v>218</v>
      </c>
      <c r="E231" s="3">
        <f t="shared" si="3"/>
        <v>519</v>
      </c>
      <c r="F231" s="3" t="s">
        <v>954</v>
      </c>
    </row>
    <row r="232" spans="1:6" x14ac:dyDescent="0.2">
      <c r="A232" s="3" t="s">
        <v>777</v>
      </c>
      <c r="B232" s="3">
        <v>6.2</v>
      </c>
      <c r="C232" s="3">
        <v>31.880970000000001</v>
      </c>
      <c r="D232" s="3" t="s">
        <v>404</v>
      </c>
      <c r="E232" s="3">
        <f t="shared" si="3"/>
        <v>273</v>
      </c>
      <c r="F232" s="3" t="s">
        <v>952</v>
      </c>
    </row>
    <row r="233" spans="1:6" x14ac:dyDescent="0.2">
      <c r="A233" s="3" t="s">
        <v>778</v>
      </c>
      <c r="B233" s="3">
        <v>6.4</v>
      </c>
      <c r="C233" s="3">
        <v>15.540100000000001</v>
      </c>
      <c r="D233" s="3" t="s">
        <v>370</v>
      </c>
      <c r="E233" s="3">
        <f t="shared" si="3"/>
        <v>139</v>
      </c>
      <c r="F233" s="3" t="s">
        <v>952</v>
      </c>
    </row>
    <row r="234" spans="1:6" x14ac:dyDescent="0.2">
      <c r="A234" s="3" t="s">
        <v>779</v>
      </c>
      <c r="B234" s="3">
        <v>8.99</v>
      </c>
      <c r="C234" s="3">
        <v>59.770009999999999</v>
      </c>
      <c r="D234" s="3" t="s">
        <v>219</v>
      </c>
      <c r="E234" s="3">
        <f t="shared" si="3"/>
        <v>519</v>
      </c>
      <c r="F234" s="3" t="s">
        <v>954</v>
      </c>
    </row>
    <row r="235" spans="1:6" x14ac:dyDescent="0.2">
      <c r="A235" s="3" t="s">
        <v>780</v>
      </c>
      <c r="B235" s="3">
        <v>6.14</v>
      </c>
      <c r="C235" s="3">
        <v>29.37012</v>
      </c>
      <c r="D235" s="3" t="s">
        <v>384</v>
      </c>
      <c r="E235" s="3">
        <f t="shared" si="3"/>
        <v>258</v>
      </c>
      <c r="F235" s="3" t="s">
        <v>954</v>
      </c>
    </row>
    <row r="236" spans="1:6" x14ac:dyDescent="0.2">
      <c r="A236" s="3" t="s">
        <v>781</v>
      </c>
      <c r="B236" s="3">
        <v>7.06</v>
      </c>
      <c r="C236" s="3">
        <v>40.604500000000002</v>
      </c>
      <c r="D236" s="3" t="s">
        <v>220</v>
      </c>
      <c r="E236" s="3">
        <f t="shared" si="3"/>
        <v>350</v>
      </c>
      <c r="F236" s="3" t="s">
        <v>954</v>
      </c>
    </row>
    <row r="237" spans="1:6" x14ac:dyDescent="0.2">
      <c r="A237" s="3" t="s">
        <v>504</v>
      </c>
      <c r="B237" s="3">
        <v>7.1</v>
      </c>
      <c r="C237" s="3">
        <v>36.207680000000003</v>
      </c>
      <c r="D237" s="3" t="s">
        <v>24</v>
      </c>
      <c r="E237" s="3">
        <f t="shared" si="3"/>
        <v>309</v>
      </c>
      <c r="F237" s="3" t="s">
        <v>954</v>
      </c>
    </row>
    <row r="238" spans="1:6" x14ac:dyDescent="0.2">
      <c r="A238" s="3" t="s">
        <v>782</v>
      </c>
      <c r="B238" s="3">
        <v>8.6199999999999992</v>
      </c>
      <c r="C238" s="3">
        <v>49.604330000000004</v>
      </c>
      <c r="D238" s="3" t="s">
        <v>221</v>
      </c>
      <c r="E238" s="3">
        <f t="shared" si="3"/>
        <v>433</v>
      </c>
      <c r="F238" s="3" t="s">
        <v>954</v>
      </c>
    </row>
    <row r="239" spans="1:6" x14ac:dyDescent="0.2">
      <c r="A239" s="3" t="s">
        <v>783</v>
      </c>
      <c r="B239" s="3">
        <v>5.83</v>
      </c>
      <c r="C239" s="3">
        <v>36.96951</v>
      </c>
      <c r="D239" s="3" t="s">
        <v>222</v>
      </c>
      <c r="E239" s="3">
        <f t="shared" si="3"/>
        <v>318</v>
      </c>
      <c r="F239" s="3" t="s">
        <v>954</v>
      </c>
    </row>
    <row r="240" spans="1:6" x14ac:dyDescent="0.2">
      <c r="A240" s="3" t="s">
        <v>784</v>
      </c>
      <c r="B240" s="3">
        <v>7.01</v>
      </c>
      <c r="C240" s="3">
        <v>32.583680000000001</v>
      </c>
      <c r="D240" s="3" t="s">
        <v>413</v>
      </c>
      <c r="E240" s="3">
        <f t="shared" si="3"/>
        <v>283</v>
      </c>
      <c r="F240" s="3" t="s">
        <v>952</v>
      </c>
    </row>
    <row r="241" spans="1:6" x14ac:dyDescent="0.2">
      <c r="A241" s="3" t="s">
        <v>785</v>
      </c>
      <c r="B241" s="3">
        <v>9.2799999999999994</v>
      </c>
      <c r="C241" s="3">
        <v>53.220190000000002</v>
      </c>
      <c r="D241" s="3" t="s">
        <v>223</v>
      </c>
      <c r="E241" s="3">
        <f t="shared" si="3"/>
        <v>464</v>
      </c>
      <c r="F241" s="3" t="s">
        <v>952</v>
      </c>
    </row>
    <row r="242" spans="1:6" x14ac:dyDescent="0.2">
      <c r="A242" s="3" t="s">
        <v>786</v>
      </c>
      <c r="B242" s="3">
        <v>8.7899999999999991</v>
      </c>
      <c r="C242" s="3">
        <v>55.29316</v>
      </c>
      <c r="D242" s="3" t="s">
        <v>224</v>
      </c>
      <c r="E242" s="3">
        <f t="shared" si="3"/>
        <v>487</v>
      </c>
      <c r="F242" s="3" t="s">
        <v>954</v>
      </c>
    </row>
    <row r="243" spans="1:6" x14ac:dyDescent="0.2">
      <c r="A243" s="3" t="s">
        <v>787</v>
      </c>
      <c r="B243" s="3">
        <v>9.3000000000000007</v>
      </c>
      <c r="C243" s="3">
        <v>14.059799999999999</v>
      </c>
      <c r="D243" s="3" t="s">
        <v>455</v>
      </c>
      <c r="E243" s="3">
        <f t="shared" si="3"/>
        <v>127</v>
      </c>
      <c r="F243" s="3" t="s">
        <v>952</v>
      </c>
    </row>
    <row r="244" spans="1:6" x14ac:dyDescent="0.2">
      <c r="A244" s="3" t="s">
        <v>788</v>
      </c>
      <c r="B244" s="3">
        <v>6.18</v>
      </c>
      <c r="C244" s="3">
        <v>27.683160000000001</v>
      </c>
      <c r="D244" s="3" t="s">
        <v>449</v>
      </c>
      <c r="E244" s="3">
        <f t="shared" si="3"/>
        <v>243</v>
      </c>
      <c r="F244" s="3" t="s">
        <v>954</v>
      </c>
    </row>
    <row r="245" spans="1:6" x14ac:dyDescent="0.2">
      <c r="A245" s="3" t="s">
        <v>789</v>
      </c>
      <c r="B245" s="3">
        <v>9.01</v>
      </c>
      <c r="C245" s="3">
        <v>60.011760000000002</v>
      </c>
      <c r="D245" s="3" t="s">
        <v>225</v>
      </c>
      <c r="E245" s="3">
        <f t="shared" si="3"/>
        <v>532</v>
      </c>
      <c r="F245" s="3" t="s">
        <v>952</v>
      </c>
    </row>
    <row r="246" spans="1:6" x14ac:dyDescent="0.2">
      <c r="A246" s="3" t="s">
        <v>790</v>
      </c>
      <c r="B246" s="3">
        <v>5.49</v>
      </c>
      <c r="C246" s="3">
        <v>19.40579</v>
      </c>
      <c r="D246" s="3" t="s">
        <v>443</v>
      </c>
      <c r="E246" s="3">
        <f t="shared" si="3"/>
        <v>167</v>
      </c>
      <c r="F246" s="3" t="s">
        <v>954</v>
      </c>
    </row>
    <row r="247" spans="1:6" x14ac:dyDescent="0.2">
      <c r="A247" s="3" t="s">
        <v>791</v>
      </c>
      <c r="B247" s="3">
        <v>8.5299999999999994</v>
      </c>
      <c r="C247" s="3">
        <v>59.204569999999997</v>
      </c>
      <c r="D247" s="3" t="s">
        <v>226</v>
      </c>
      <c r="E247" s="3">
        <f t="shared" si="3"/>
        <v>509</v>
      </c>
      <c r="F247" s="3" t="s">
        <v>952</v>
      </c>
    </row>
    <row r="248" spans="1:6" x14ac:dyDescent="0.2">
      <c r="A248" s="3" t="s">
        <v>505</v>
      </c>
      <c r="B248" s="3">
        <v>5.31</v>
      </c>
      <c r="C248" s="3">
        <v>42.92201</v>
      </c>
      <c r="D248" s="3" t="s">
        <v>25</v>
      </c>
      <c r="E248" s="3">
        <f t="shared" si="3"/>
        <v>373</v>
      </c>
      <c r="F248" s="3" t="s">
        <v>954</v>
      </c>
    </row>
    <row r="249" spans="1:6" x14ac:dyDescent="0.2">
      <c r="A249" s="3" t="s">
        <v>792</v>
      </c>
      <c r="B249" s="3">
        <v>6.03</v>
      </c>
      <c r="C249" s="3">
        <v>39.39134</v>
      </c>
      <c r="D249" s="3" t="s">
        <v>227</v>
      </c>
      <c r="E249" s="3">
        <f t="shared" si="3"/>
        <v>338</v>
      </c>
      <c r="F249" s="3" t="s">
        <v>954</v>
      </c>
    </row>
    <row r="250" spans="1:6" x14ac:dyDescent="0.2">
      <c r="A250" s="3" t="s">
        <v>793</v>
      </c>
      <c r="B250" s="3">
        <v>8.1999999999999993</v>
      </c>
      <c r="C250" s="3">
        <v>60.323860000000003</v>
      </c>
      <c r="D250" s="3" t="s">
        <v>228</v>
      </c>
      <c r="E250" s="3">
        <f t="shared" si="3"/>
        <v>519</v>
      </c>
      <c r="F250" s="3" t="s">
        <v>952</v>
      </c>
    </row>
    <row r="251" spans="1:6" x14ac:dyDescent="0.2">
      <c r="A251" s="3" t="s">
        <v>794</v>
      </c>
      <c r="B251" s="3">
        <v>8.64</v>
      </c>
      <c r="C251" s="3">
        <v>60.275309999999998</v>
      </c>
      <c r="D251" s="3" t="s">
        <v>229</v>
      </c>
      <c r="E251" s="3">
        <f t="shared" si="3"/>
        <v>528</v>
      </c>
      <c r="F251" s="3" t="s">
        <v>955</v>
      </c>
    </row>
    <row r="252" spans="1:6" x14ac:dyDescent="0.2">
      <c r="A252" s="3" t="s">
        <v>795</v>
      </c>
      <c r="B252" s="3">
        <v>8.75</v>
      </c>
      <c r="C252" s="3">
        <v>60.449280000000002</v>
      </c>
      <c r="D252" s="3" t="s">
        <v>230</v>
      </c>
      <c r="E252" s="3">
        <f t="shared" si="3"/>
        <v>539</v>
      </c>
      <c r="F252" s="3" t="s">
        <v>952</v>
      </c>
    </row>
    <row r="253" spans="1:6" x14ac:dyDescent="0.2">
      <c r="A253" s="3" t="s">
        <v>796</v>
      </c>
      <c r="B253" s="3">
        <v>6.51</v>
      </c>
      <c r="C253" s="3">
        <v>40.432629999999996</v>
      </c>
      <c r="D253" s="3" t="s">
        <v>231</v>
      </c>
      <c r="E253" s="3">
        <f t="shared" si="3"/>
        <v>359</v>
      </c>
      <c r="F253" s="3" t="s">
        <v>954</v>
      </c>
    </row>
    <row r="254" spans="1:6" x14ac:dyDescent="0.2">
      <c r="A254" s="3" t="s">
        <v>797</v>
      </c>
      <c r="B254" s="3">
        <v>9.18</v>
      </c>
      <c r="C254" s="3">
        <v>58.547359999999998</v>
      </c>
      <c r="D254" s="3" t="s">
        <v>232</v>
      </c>
      <c r="E254" s="3">
        <f t="shared" si="3"/>
        <v>511</v>
      </c>
      <c r="F254" s="3" t="s">
        <v>955</v>
      </c>
    </row>
    <row r="255" spans="1:6" x14ac:dyDescent="0.2">
      <c r="A255" s="3" t="s">
        <v>798</v>
      </c>
      <c r="B255" s="3">
        <v>5.76</v>
      </c>
      <c r="C255" s="3">
        <v>49.301870000000001</v>
      </c>
      <c r="D255" s="3" t="s">
        <v>233</v>
      </c>
      <c r="E255" s="3">
        <f t="shared" si="3"/>
        <v>432</v>
      </c>
      <c r="F255" s="3" t="s">
        <v>954</v>
      </c>
    </row>
    <row r="256" spans="1:6" x14ac:dyDescent="0.2">
      <c r="A256" s="3" t="s">
        <v>799</v>
      </c>
      <c r="B256" s="3">
        <v>8.49</v>
      </c>
      <c r="C256" s="3">
        <v>58.617379999999997</v>
      </c>
      <c r="D256" s="3" t="s">
        <v>234</v>
      </c>
      <c r="E256" s="3">
        <f t="shared" si="3"/>
        <v>506</v>
      </c>
      <c r="F256" s="3" t="s">
        <v>954</v>
      </c>
    </row>
    <row r="257" spans="1:6" x14ac:dyDescent="0.2">
      <c r="A257" s="3" t="s">
        <v>800</v>
      </c>
      <c r="B257" s="3">
        <v>6.48</v>
      </c>
      <c r="C257" s="3">
        <v>58.096550000000001</v>
      </c>
      <c r="D257" s="3" t="s">
        <v>235</v>
      </c>
      <c r="E257" s="3">
        <f t="shared" si="3"/>
        <v>507</v>
      </c>
      <c r="F257" s="3" t="s">
        <v>954</v>
      </c>
    </row>
    <row r="258" spans="1:6" x14ac:dyDescent="0.2">
      <c r="A258" s="3" t="s">
        <v>801</v>
      </c>
      <c r="B258" s="3">
        <v>5.37</v>
      </c>
      <c r="C258" s="3">
        <v>42.462160000000004</v>
      </c>
      <c r="D258" s="3" t="s">
        <v>236</v>
      </c>
      <c r="E258" s="3">
        <f t="shared" si="3"/>
        <v>366</v>
      </c>
      <c r="F258" s="3" t="s">
        <v>954</v>
      </c>
    </row>
    <row r="259" spans="1:6" x14ac:dyDescent="0.2">
      <c r="A259" s="3" t="s">
        <v>506</v>
      </c>
      <c r="B259" s="3">
        <v>7.12</v>
      </c>
      <c r="C259" s="3">
        <v>44.439019999999999</v>
      </c>
      <c r="D259" s="3" t="s">
        <v>26</v>
      </c>
      <c r="E259" s="3">
        <f t="shared" ref="E259:E322" si="4">LEN(D259)</f>
        <v>387</v>
      </c>
      <c r="F259" s="3" t="s">
        <v>952</v>
      </c>
    </row>
    <row r="260" spans="1:6" x14ac:dyDescent="0.2">
      <c r="A260" s="3" t="s">
        <v>802</v>
      </c>
      <c r="B260" s="3">
        <v>6.87</v>
      </c>
      <c r="C260" s="3">
        <v>52.045300000000005</v>
      </c>
      <c r="D260" s="3" t="s">
        <v>237</v>
      </c>
      <c r="E260" s="3">
        <f t="shared" si="4"/>
        <v>457</v>
      </c>
      <c r="F260" s="3" t="s">
        <v>954</v>
      </c>
    </row>
    <row r="261" spans="1:6" x14ac:dyDescent="0.2">
      <c r="A261" s="3" t="s">
        <v>803</v>
      </c>
      <c r="B261" s="3">
        <v>7.81</v>
      </c>
      <c r="C261" s="3">
        <v>12.160350000000001</v>
      </c>
      <c r="D261" s="3" t="s">
        <v>447</v>
      </c>
      <c r="E261" s="3">
        <f t="shared" si="4"/>
        <v>107</v>
      </c>
      <c r="F261" s="3" t="s">
        <v>954</v>
      </c>
    </row>
    <row r="262" spans="1:6" x14ac:dyDescent="0.2">
      <c r="A262" s="3" t="s">
        <v>804</v>
      </c>
      <c r="B262" s="3">
        <v>8.9</v>
      </c>
      <c r="C262" s="3">
        <v>39.776360000000004</v>
      </c>
      <c r="D262" s="3" t="s">
        <v>238</v>
      </c>
      <c r="E262" s="3">
        <f t="shared" si="4"/>
        <v>349</v>
      </c>
      <c r="F262" s="3" t="s">
        <v>955</v>
      </c>
    </row>
    <row r="263" spans="1:6" x14ac:dyDescent="0.2">
      <c r="A263" s="3" t="s">
        <v>805</v>
      </c>
      <c r="B263" s="3">
        <v>8.8699999999999992</v>
      </c>
      <c r="C263" s="3">
        <v>39.21631</v>
      </c>
      <c r="D263" s="3" t="s">
        <v>239</v>
      </c>
      <c r="E263" s="3">
        <f t="shared" si="4"/>
        <v>342</v>
      </c>
      <c r="F263" s="3" t="s">
        <v>954</v>
      </c>
    </row>
    <row r="264" spans="1:6" x14ac:dyDescent="0.2">
      <c r="A264" s="3" t="s">
        <v>806</v>
      </c>
      <c r="B264" s="3">
        <v>8.85</v>
      </c>
      <c r="C264" s="3">
        <v>12.37861</v>
      </c>
      <c r="D264" s="3" t="s">
        <v>439</v>
      </c>
      <c r="E264" s="3">
        <f t="shared" si="4"/>
        <v>111</v>
      </c>
      <c r="F264" s="3" t="s">
        <v>953</v>
      </c>
    </row>
    <row r="265" spans="1:6" x14ac:dyDescent="0.2">
      <c r="A265" s="3" t="s">
        <v>807</v>
      </c>
      <c r="B265" s="3">
        <v>9.24</v>
      </c>
      <c r="C265" s="3">
        <v>61.966140000000003</v>
      </c>
      <c r="D265" s="3" t="s">
        <v>240</v>
      </c>
      <c r="E265" s="3">
        <f t="shared" si="4"/>
        <v>546</v>
      </c>
      <c r="F265" s="3" t="s">
        <v>952</v>
      </c>
    </row>
    <row r="266" spans="1:6" x14ac:dyDescent="0.2">
      <c r="A266" s="3" t="s">
        <v>808</v>
      </c>
      <c r="B266" s="3">
        <v>6.23</v>
      </c>
      <c r="C266" s="3">
        <v>24.62359</v>
      </c>
      <c r="D266" s="3" t="s">
        <v>388</v>
      </c>
      <c r="E266" s="3">
        <f t="shared" si="4"/>
        <v>217</v>
      </c>
      <c r="F266" s="3" t="s">
        <v>954</v>
      </c>
    </row>
    <row r="267" spans="1:6" x14ac:dyDescent="0.2">
      <c r="A267" s="3" t="s">
        <v>809</v>
      </c>
      <c r="B267" s="3">
        <v>5.48</v>
      </c>
      <c r="C267" s="3">
        <v>24.863479999999999</v>
      </c>
      <c r="D267" s="3" t="s">
        <v>440</v>
      </c>
      <c r="E267" s="3">
        <f t="shared" si="4"/>
        <v>218</v>
      </c>
      <c r="F267" s="3" t="s">
        <v>954</v>
      </c>
    </row>
    <row r="268" spans="1:6" x14ac:dyDescent="0.2">
      <c r="A268" s="3" t="s">
        <v>810</v>
      </c>
      <c r="B268" s="3">
        <v>6.22</v>
      </c>
      <c r="C268" s="3">
        <v>38.493670000000002</v>
      </c>
      <c r="D268" s="3" t="s">
        <v>241</v>
      </c>
      <c r="E268" s="3">
        <f t="shared" si="4"/>
        <v>328</v>
      </c>
      <c r="F268" s="3" t="s">
        <v>954</v>
      </c>
    </row>
    <row r="269" spans="1:6" x14ac:dyDescent="0.2">
      <c r="A269" s="3" t="s">
        <v>811</v>
      </c>
      <c r="B269" s="3">
        <v>4.9000000000000004</v>
      </c>
      <c r="C269" s="3">
        <v>17.01577</v>
      </c>
      <c r="D269" s="3" t="s">
        <v>340</v>
      </c>
      <c r="E269" s="3">
        <f t="shared" si="4"/>
        <v>148</v>
      </c>
      <c r="F269" s="3" t="s">
        <v>954</v>
      </c>
    </row>
    <row r="270" spans="1:6" x14ac:dyDescent="0.2">
      <c r="A270" s="3" t="s">
        <v>507</v>
      </c>
      <c r="B270" s="3">
        <v>9.2200000000000006</v>
      </c>
      <c r="C270" s="3">
        <v>10.05452</v>
      </c>
      <c r="D270" s="3" t="s">
        <v>379</v>
      </c>
      <c r="E270" s="3">
        <f t="shared" si="4"/>
        <v>85</v>
      </c>
      <c r="F270" s="3" t="s">
        <v>954</v>
      </c>
    </row>
    <row r="271" spans="1:6" x14ac:dyDescent="0.2">
      <c r="A271" s="3" t="s">
        <v>812</v>
      </c>
      <c r="B271" s="3">
        <v>9</v>
      </c>
      <c r="C271" s="3">
        <v>59.957160000000002</v>
      </c>
      <c r="D271" s="3" t="s">
        <v>242</v>
      </c>
      <c r="E271" s="3">
        <f t="shared" si="4"/>
        <v>517</v>
      </c>
      <c r="F271" s="3" t="s">
        <v>952</v>
      </c>
    </row>
    <row r="272" spans="1:6" x14ac:dyDescent="0.2">
      <c r="A272" s="3" t="s">
        <v>813</v>
      </c>
      <c r="B272" s="3">
        <v>7.97</v>
      </c>
      <c r="C272" s="3">
        <v>31.568150000000003</v>
      </c>
      <c r="D272" s="3" t="s">
        <v>366</v>
      </c>
      <c r="E272" s="3">
        <f t="shared" si="4"/>
        <v>276</v>
      </c>
      <c r="F272" s="3" t="s">
        <v>956</v>
      </c>
    </row>
    <row r="273" spans="1:6" x14ac:dyDescent="0.2">
      <c r="A273" s="3" t="s">
        <v>814</v>
      </c>
      <c r="B273" s="3">
        <v>6.27</v>
      </c>
      <c r="C273" s="3">
        <v>30.76707</v>
      </c>
      <c r="D273" s="3" t="s">
        <v>341</v>
      </c>
      <c r="E273" s="3">
        <f t="shared" si="4"/>
        <v>267</v>
      </c>
      <c r="F273" s="3" t="s">
        <v>952</v>
      </c>
    </row>
    <row r="274" spans="1:6" x14ac:dyDescent="0.2">
      <c r="A274" s="3" t="s">
        <v>815</v>
      </c>
      <c r="B274" s="3">
        <v>8.9600000000000009</v>
      </c>
      <c r="C274" s="3">
        <v>53.054349999999999</v>
      </c>
      <c r="D274" s="3" t="s">
        <v>243</v>
      </c>
      <c r="E274" s="3">
        <f t="shared" si="4"/>
        <v>459</v>
      </c>
      <c r="F274" s="3" t="s">
        <v>952</v>
      </c>
    </row>
    <row r="275" spans="1:6" x14ac:dyDescent="0.2">
      <c r="A275" s="3" t="s">
        <v>816</v>
      </c>
      <c r="B275" s="3">
        <v>8.66</v>
      </c>
      <c r="C275" s="3">
        <v>55.051559999999995</v>
      </c>
      <c r="D275" s="3" t="s">
        <v>244</v>
      </c>
      <c r="E275" s="3">
        <f t="shared" si="4"/>
        <v>490</v>
      </c>
      <c r="F275" s="3" t="s">
        <v>952</v>
      </c>
    </row>
    <row r="276" spans="1:6" x14ac:dyDescent="0.2">
      <c r="A276" s="3" t="s">
        <v>817</v>
      </c>
      <c r="B276" s="3">
        <v>8.65</v>
      </c>
      <c r="C276" s="3">
        <v>53.892980000000001</v>
      </c>
      <c r="D276" s="3" t="s">
        <v>245</v>
      </c>
      <c r="E276" s="3">
        <f t="shared" si="4"/>
        <v>479</v>
      </c>
      <c r="F276" s="3" t="s">
        <v>954</v>
      </c>
    </row>
    <row r="277" spans="1:6" x14ac:dyDescent="0.2">
      <c r="A277" s="3" t="s">
        <v>818</v>
      </c>
      <c r="B277" s="3">
        <v>6.56</v>
      </c>
      <c r="C277" s="3">
        <v>62.73359</v>
      </c>
      <c r="D277" s="3" t="s">
        <v>246</v>
      </c>
      <c r="E277" s="3">
        <f t="shared" si="4"/>
        <v>549</v>
      </c>
      <c r="F277" s="3" t="s">
        <v>954</v>
      </c>
    </row>
    <row r="278" spans="1:6" x14ac:dyDescent="0.2">
      <c r="A278" s="3" t="s">
        <v>819</v>
      </c>
      <c r="B278" s="3">
        <v>8.85</v>
      </c>
      <c r="C278" s="3">
        <v>57.218589999999999</v>
      </c>
      <c r="D278" s="3" t="s">
        <v>247</v>
      </c>
      <c r="E278" s="3">
        <f t="shared" si="4"/>
        <v>506</v>
      </c>
      <c r="F278" s="3" t="s">
        <v>954</v>
      </c>
    </row>
    <row r="279" spans="1:6" x14ac:dyDescent="0.2">
      <c r="A279" s="3" t="s">
        <v>820</v>
      </c>
      <c r="B279" s="3">
        <v>8.5</v>
      </c>
      <c r="C279" s="3">
        <v>58.596129999999995</v>
      </c>
      <c r="D279" s="3" t="s">
        <v>248</v>
      </c>
      <c r="E279" s="3">
        <f t="shared" si="4"/>
        <v>509</v>
      </c>
      <c r="F279" s="3" t="s">
        <v>954</v>
      </c>
    </row>
    <row r="280" spans="1:6" x14ac:dyDescent="0.2">
      <c r="A280" s="3" t="s">
        <v>821</v>
      </c>
      <c r="B280" s="3">
        <v>6.14</v>
      </c>
      <c r="C280" s="3">
        <v>24.589200000000002</v>
      </c>
      <c r="D280" s="3" t="s">
        <v>414</v>
      </c>
      <c r="E280" s="3">
        <f t="shared" si="4"/>
        <v>213</v>
      </c>
      <c r="F280" s="3" t="s">
        <v>954</v>
      </c>
    </row>
    <row r="281" spans="1:6" x14ac:dyDescent="0.2">
      <c r="A281" s="3" t="s">
        <v>508</v>
      </c>
      <c r="B281" s="3">
        <v>8.2899999999999991</v>
      </c>
      <c r="C281" s="3">
        <v>82.462740000000011</v>
      </c>
      <c r="D281" s="3" t="s">
        <v>27</v>
      </c>
      <c r="E281" s="3">
        <f t="shared" si="4"/>
        <v>724</v>
      </c>
      <c r="F281" s="3" t="s">
        <v>954</v>
      </c>
    </row>
    <row r="282" spans="1:6" x14ac:dyDescent="0.2">
      <c r="A282" s="3" t="s">
        <v>822</v>
      </c>
      <c r="B282" s="3">
        <v>6</v>
      </c>
      <c r="C282" s="3">
        <v>61.413220000000003</v>
      </c>
      <c r="D282" s="3" t="s">
        <v>249</v>
      </c>
      <c r="E282" s="3">
        <f t="shared" si="4"/>
        <v>549</v>
      </c>
      <c r="F282" s="3" t="s">
        <v>952</v>
      </c>
    </row>
    <row r="283" spans="1:6" x14ac:dyDescent="0.2">
      <c r="A283" s="3" t="s">
        <v>823</v>
      </c>
      <c r="B283" s="3">
        <v>8.0399999999999991</v>
      </c>
      <c r="C283" s="3">
        <v>57.324620000000003</v>
      </c>
      <c r="D283" s="3" t="s">
        <v>250</v>
      </c>
      <c r="E283" s="3">
        <f t="shared" si="4"/>
        <v>502</v>
      </c>
      <c r="F283" s="3" t="s">
        <v>954</v>
      </c>
    </row>
    <row r="284" spans="1:6" x14ac:dyDescent="0.2">
      <c r="A284" s="3" t="s">
        <v>824</v>
      </c>
      <c r="B284" s="3">
        <v>6.15</v>
      </c>
      <c r="C284" s="3">
        <v>19.181159999999998</v>
      </c>
      <c r="D284" s="3" t="s">
        <v>380</v>
      </c>
      <c r="E284" s="3">
        <f t="shared" si="4"/>
        <v>168</v>
      </c>
      <c r="F284" s="3" t="s">
        <v>956</v>
      </c>
    </row>
    <row r="285" spans="1:6" x14ac:dyDescent="0.2">
      <c r="A285" s="3" t="s">
        <v>825</v>
      </c>
      <c r="B285" s="3">
        <v>9.41</v>
      </c>
      <c r="C285" s="3">
        <v>18.776130000000002</v>
      </c>
      <c r="D285" s="3" t="s">
        <v>382</v>
      </c>
      <c r="E285" s="3">
        <f t="shared" si="4"/>
        <v>161</v>
      </c>
      <c r="F285" s="3" t="s">
        <v>953</v>
      </c>
    </row>
    <row r="286" spans="1:6" x14ac:dyDescent="0.2">
      <c r="A286" s="3" t="s">
        <v>826</v>
      </c>
      <c r="B286" s="3">
        <v>5.55</v>
      </c>
      <c r="C286" s="3">
        <v>14.34872</v>
      </c>
      <c r="D286" s="3" t="s">
        <v>356</v>
      </c>
      <c r="E286" s="3">
        <f t="shared" si="4"/>
        <v>126</v>
      </c>
      <c r="F286" s="3" t="s">
        <v>954</v>
      </c>
    </row>
    <row r="287" spans="1:6" x14ac:dyDescent="0.2">
      <c r="A287" s="3" t="s">
        <v>827</v>
      </c>
      <c r="B287" s="3">
        <v>7.75</v>
      </c>
      <c r="C287" s="3">
        <v>17.953810000000001</v>
      </c>
      <c r="D287" s="3" t="s">
        <v>376</v>
      </c>
      <c r="E287" s="3">
        <f t="shared" si="4"/>
        <v>158</v>
      </c>
      <c r="F287" s="3" t="s">
        <v>956</v>
      </c>
    </row>
    <row r="288" spans="1:6" x14ac:dyDescent="0.2">
      <c r="A288" s="3" t="s">
        <v>828</v>
      </c>
      <c r="B288" s="3">
        <v>10.3</v>
      </c>
      <c r="C288" s="3">
        <v>6.1113800000000005</v>
      </c>
      <c r="D288" s="3" t="s">
        <v>415</v>
      </c>
      <c r="E288" s="3">
        <f t="shared" si="4"/>
        <v>53</v>
      </c>
      <c r="F288" s="3" t="s">
        <v>956</v>
      </c>
    </row>
    <row r="289" spans="1:6" x14ac:dyDescent="0.2">
      <c r="A289" s="3" t="s">
        <v>829</v>
      </c>
      <c r="B289" s="3">
        <v>6.71</v>
      </c>
      <c r="C289" s="3">
        <v>23.45815</v>
      </c>
      <c r="D289" s="3" t="s">
        <v>383</v>
      </c>
      <c r="E289" s="3">
        <f t="shared" si="4"/>
        <v>207</v>
      </c>
      <c r="F289" s="3" t="s">
        <v>954</v>
      </c>
    </row>
    <row r="290" spans="1:6" x14ac:dyDescent="0.2">
      <c r="A290" s="3" t="s">
        <v>830</v>
      </c>
      <c r="B290" s="3">
        <v>8.76</v>
      </c>
      <c r="C290" s="3">
        <v>34.744489999999999</v>
      </c>
      <c r="D290" s="3" t="s">
        <v>251</v>
      </c>
      <c r="E290" s="3">
        <f t="shared" si="4"/>
        <v>301</v>
      </c>
      <c r="F290" s="3" t="s">
        <v>954</v>
      </c>
    </row>
    <row r="291" spans="1:6" x14ac:dyDescent="0.2">
      <c r="A291" s="3" t="s">
        <v>831</v>
      </c>
      <c r="B291" s="3">
        <v>9.14</v>
      </c>
      <c r="C291" s="3">
        <v>57.208849999999998</v>
      </c>
      <c r="D291" s="3" t="s">
        <v>252</v>
      </c>
      <c r="E291" s="3">
        <f t="shared" si="4"/>
        <v>503</v>
      </c>
      <c r="F291" s="3" t="s">
        <v>954</v>
      </c>
    </row>
    <row r="292" spans="1:6" x14ac:dyDescent="0.2">
      <c r="A292" s="3" t="s">
        <v>509</v>
      </c>
      <c r="B292" s="3">
        <v>8.6300000000000008</v>
      </c>
      <c r="C292" s="3">
        <v>59.020919999999997</v>
      </c>
      <c r="D292" s="3" t="s">
        <v>28</v>
      </c>
      <c r="E292" s="3">
        <f t="shared" si="4"/>
        <v>509</v>
      </c>
      <c r="F292" s="3" t="s">
        <v>954</v>
      </c>
    </row>
    <row r="293" spans="1:6" x14ac:dyDescent="0.2">
      <c r="A293" s="3" t="s">
        <v>832</v>
      </c>
      <c r="B293" s="3">
        <v>8.85</v>
      </c>
      <c r="C293" s="3">
        <v>22.575099999999999</v>
      </c>
      <c r="D293" s="3" t="s">
        <v>422</v>
      </c>
      <c r="E293" s="3">
        <f t="shared" si="4"/>
        <v>197</v>
      </c>
      <c r="F293" s="3" t="s">
        <v>954</v>
      </c>
    </row>
    <row r="294" spans="1:6" x14ac:dyDescent="0.2">
      <c r="A294" s="3" t="s">
        <v>833</v>
      </c>
      <c r="B294" s="3">
        <v>9.41</v>
      </c>
      <c r="C294" s="3">
        <v>57.878239999999998</v>
      </c>
      <c r="D294" s="3" t="s">
        <v>253</v>
      </c>
      <c r="E294" s="3">
        <f t="shared" si="4"/>
        <v>510</v>
      </c>
      <c r="F294" s="3" t="s">
        <v>955</v>
      </c>
    </row>
    <row r="295" spans="1:6" x14ac:dyDescent="0.2">
      <c r="A295" s="3" t="s">
        <v>834</v>
      </c>
      <c r="B295" s="3">
        <v>8.49</v>
      </c>
      <c r="C295" s="3">
        <v>57.657069999999997</v>
      </c>
      <c r="D295" s="3" t="s">
        <v>254</v>
      </c>
      <c r="E295" s="3">
        <f t="shared" si="4"/>
        <v>506</v>
      </c>
      <c r="F295" s="3" t="s">
        <v>954</v>
      </c>
    </row>
    <row r="296" spans="1:6" x14ac:dyDescent="0.2">
      <c r="A296" s="3" t="s">
        <v>835</v>
      </c>
      <c r="B296" s="3">
        <v>8.76</v>
      </c>
      <c r="C296" s="3">
        <v>57.524680000000004</v>
      </c>
      <c r="D296" s="3" t="s">
        <v>255</v>
      </c>
      <c r="E296" s="3">
        <f t="shared" si="4"/>
        <v>496</v>
      </c>
      <c r="F296" s="3" t="s">
        <v>952</v>
      </c>
    </row>
    <row r="297" spans="1:6" x14ac:dyDescent="0.2">
      <c r="A297" s="3" t="s">
        <v>836</v>
      </c>
      <c r="B297" s="3">
        <v>6.16</v>
      </c>
      <c r="C297" s="3">
        <v>34.841589999999997</v>
      </c>
      <c r="D297" s="3" t="s">
        <v>256</v>
      </c>
      <c r="E297" s="3">
        <f t="shared" si="4"/>
        <v>302</v>
      </c>
      <c r="F297" s="3" t="s">
        <v>954</v>
      </c>
    </row>
    <row r="298" spans="1:6" x14ac:dyDescent="0.2">
      <c r="A298" s="3" t="s">
        <v>837</v>
      </c>
      <c r="B298" s="3">
        <v>6.1</v>
      </c>
      <c r="C298" s="3">
        <v>62.557070000000003</v>
      </c>
      <c r="D298" s="3" t="s">
        <v>257</v>
      </c>
      <c r="E298" s="3">
        <f t="shared" si="4"/>
        <v>548</v>
      </c>
      <c r="F298" s="3" t="s">
        <v>952</v>
      </c>
    </row>
    <row r="299" spans="1:6" x14ac:dyDescent="0.2">
      <c r="A299" s="3" t="s">
        <v>838</v>
      </c>
      <c r="B299" s="3">
        <v>8</v>
      </c>
      <c r="C299" s="3">
        <v>59.90222</v>
      </c>
      <c r="D299" s="3" t="s">
        <v>258</v>
      </c>
      <c r="E299" s="3">
        <f t="shared" si="4"/>
        <v>523</v>
      </c>
      <c r="F299" s="3" t="s">
        <v>952</v>
      </c>
    </row>
    <row r="300" spans="1:6" x14ac:dyDescent="0.2">
      <c r="A300" s="3" t="s">
        <v>839</v>
      </c>
      <c r="B300" s="3">
        <v>6.79</v>
      </c>
      <c r="C300" s="3">
        <v>59.587980000000002</v>
      </c>
      <c r="D300" s="3" t="s">
        <v>259</v>
      </c>
      <c r="E300" s="3">
        <f t="shared" si="4"/>
        <v>515</v>
      </c>
      <c r="F300" s="3" t="s">
        <v>954</v>
      </c>
    </row>
    <row r="301" spans="1:6" x14ac:dyDescent="0.2">
      <c r="A301" s="3" t="s">
        <v>840</v>
      </c>
      <c r="B301" s="3">
        <v>8.61</v>
      </c>
      <c r="C301" s="3">
        <v>42.560720000000003</v>
      </c>
      <c r="D301" s="3" t="s">
        <v>260</v>
      </c>
      <c r="E301" s="3">
        <f t="shared" si="4"/>
        <v>364</v>
      </c>
      <c r="F301" s="3" t="s">
        <v>955</v>
      </c>
    </row>
    <row r="302" spans="1:6" x14ac:dyDescent="0.2">
      <c r="A302" s="3" t="s">
        <v>841</v>
      </c>
      <c r="B302" s="3">
        <v>6.77</v>
      </c>
      <c r="C302" s="3">
        <v>59.664379999999994</v>
      </c>
      <c r="D302" s="3" t="s">
        <v>261</v>
      </c>
      <c r="E302" s="3">
        <f t="shared" si="4"/>
        <v>509</v>
      </c>
      <c r="F302" s="3" t="s">
        <v>952</v>
      </c>
    </row>
    <row r="303" spans="1:6" x14ac:dyDescent="0.2">
      <c r="A303" s="3" t="s">
        <v>510</v>
      </c>
      <c r="B303" s="3">
        <v>8.76</v>
      </c>
      <c r="C303" s="3">
        <v>53.616630000000001</v>
      </c>
      <c r="D303" s="3" t="s">
        <v>29</v>
      </c>
      <c r="E303" s="3">
        <f t="shared" si="4"/>
        <v>468</v>
      </c>
      <c r="F303" s="3" t="s">
        <v>952</v>
      </c>
    </row>
    <row r="304" spans="1:6" x14ac:dyDescent="0.2">
      <c r="A304" s="3" t="s">
        <v>842</v>
      </c>
      <c r="B304" s="3">
        <v>6.67</v>
      </c>
      <c r="C304" s="3">
        <v>66.638199999999998</v>
      </c>
      <c r="D304" s="3" t="s">
        <v>262</v>
      </c>
      <c r="E304" s="3">
        <f t="shared" si="4"/>
        <v>568</v>
      </c>
      <c r="F304" s="3" t="s">
        <v>954</v>
      </c>
    </row>
    <row r="305" spans="1:6" x14ac:dyDescent="0.2">
      <c r="A305" s="3" t="s">
        <v>843</v>
      </c>
      <c r="B305" s="3">
        <v>8.2799999999999994</v>
      </c>
      <c r="C305" s="3">
        <v>60.157959999999996</v>
      </c>
      <c r="D305" s="3" t="s">
        <v>263</v>
      </c>
      <c r="E305" s="3">
        <f t="shared" si="4"/>
        <v>515</v>
      </c>
      <c r="F305" s="3" t="s">
        <v>952</v>
      </c>
    </row>
    <row r="306" spans="1:6" x14ac:dyDescent="0.2">
      <c r="A306" s="3" t="s">
        <v>844</v>
      </c>
      <c r="B306" s="3">
        <v>8.6300000000000008</v>
      </c>
      <c r="C306" s="3">
        <v>53.462809999999998</v>
      </c>
      <c r="D306" s="3" t="s">
        <v>264</v>
      </c>
      <c r="E306" s="3">
        <f t="shared" si="4"/>
        <v>471</v>
      </c>
      <c r="F306" s="3" t="s">
        <v>955</v>
      </c>
    </row>
    <row r="307" spans="1:6" x14ac:dyDescent="0.2">
      <c r="A307" s="3" t="s">
        <v>845</v>
      </c>
      <c r="B307" s="3">
        <v>9.2799999999999994</v>
      </c>
      <c r="C307" s="3">
        <v>58.59478</v>
      </c>
      <c r="D307" s="3" t="s">
        <v>265</v>
      </c>
      <c r="E307" s="3">
        <f t="shared" si="4"/>
        <v>506</v>
      </c>
      <c r="F307" s="3" t="s">
        <v>955</v>
      </c>
    </row>
    <row r="308" spans="1:6" x14ac:dyDescent="0.2">
      <c r="A308" s="3" t="s">
        <v>846</v>
      </c>
      <c r="B308" s="3">
        <v>8.58</v>
      </c>
      <c r="C308" s="3">
        <v>58.699440000000003</v>
      </c>
      <c r="D308" s="3" t="s">
        <v>266</v>
      </c>
      <c r="E308" s="3">
        <f t="shared" si="4"/>
        <v>512</v>
      </c>
      <c r="F308" s="3" t="s">
        <v>952</v>
      </c>
    </row>
    <row r="309" spans="1:6" x14ac:dyDescent="0.2">
      <c r="A309" s="3" t="s">
        <v>847</v>
      </c>
      <c r="B309" s="3">
        <v>8.8800000000000008</v>
      </c>
      <c r="C309" s="3">
        <v>60.682459999999999</v>
      </c>
      <c r="D309" s="3" t="s">
        <v>267</v>
      </c>
      <c r="E309" s="3">
        <f t="shared" si="4"/>
        <v>530</v>
      </c>
      <c r="F309" s="3" t="s">
        <v>952</v>
      </c>
    </row>
    <row r="310" spans="1:6" x14ac:dyDescent="0.2">
      <c r="A310" s="3" t="s">
        <v>848</v>
      </c>
      <c r="B310" s="3">
        <v>6.45</v>
      </c>
      <c r="C310" s="3">
        <v>52.875120000000003</v>
      </c>
      <c r="D310" s="3" t="s">
        <v>268</v>
      </c>
      <c r="E310" s="3">
        <f t="shared" si="4"/>
        <v>465</v>
      </c>
      <c r="F310" s="3" t="s">
        <v>955</v>
      </c>
    </row>
    <row r="311" spans="1:6" x14ac:dyDescent="0.2">
      <c r="A311" s="3" t="s">
        <v>849</v>
      </c>
      <c r="B311" s="3">
        <v>9.74</v>
      </c>
      <c r="C311" s="3">
        <v>14.473270000000001</v>
      </c>
      <c r="D311" s="3" t="s">
        <v>343</v>
      </c>
      <c r="E311" s="3">
        <f t="shared" si="4"/>
        <v>128</v>
      </c>
      <c r="F311" s="3" t="s">
        <v>959</v>
      </c>
    </row>
    <row r="312" spans="1:6" x14ac:dyDescent="0.2">
      <c r="A312" s="3" t="s">
        <v>850</v>
      </c>
      <c r="B312" s="3">
        <v>5.9</v>
      </c>
      <c r="C312" s="3">
        <v>40.744900000000001</v>
      </c>
      <c r="D312" s="3" t="s">
        <v>269</v>
      </c>
      <c r="E312" s="3">
        <f t="shared" si="4"/>
        <v>360</v>
      </c>
      <c r="F312" s="3" t="s">
        <v>954</v>
      </c>
    </row>
    <row r="313" spans="1:6" x14ac:dyDescent="0.2">
      <c r="A313" s="3" t="s">
        <v>851</v>
      </c>
      <c r="B313" s="3">
        <v>6.09</v>
      </c>
      <c r="C313" s="3">
        <v>16.681290000000001</v>
      </c>
      <c r="D313" s="3" t="s">
        <v>385</v>
      </c>
      <c r="E313" s="3">
        <f t="shared" si="4"/>
        <v>145</v>
      </c>
      <c r="F313" s="3" t="s">
        <v>954</v>
      </c>
    </row>
    <row r="314" spans="1:6" x14ac:dyDescent="0.2">
      <c r="A314" s="3" t="s">
        <v>511</v>
      </c>
      <c r="B314" s="3">
        <v>8.61</v>
      </c>
      <c r="C314" s="3">
        <v>57.018730000000005</v>
      </c>
      <c r="D314" s="3" t="s">
        <v>30</v>
      </c>
      <c r="E314" s="3">
        <f t="shared" si="4"/>
        <v>495</v>
      </c>
      <c r="F314" s="3" t="s">
        <v>955</v>
      </c>
    </row>
    <row r="315" spans="1:6" x14ac:dyDescent="0.2">
      <c r="A315" s="3" t="s">
        <v>852</v>
      </c>
      <c r="B315" s="3">
        <v>6.39</v>
      </c>
      <c r="C315" s="3">
        <v>46.573709999999998</v>
      </c>
      <c r="D315" s="3" t="s">
        <v>270</v>
      </c>
      <c r="E315" s="3">
        <f t="shared" si="4"/>
        <v>402</v>
      </c>
      <c r="F315" s="3" t="s">
        <v>952</v>
      </c>
    </row>
    <row r="316" spans="1:6" x14ac:dyDescent="0.2">
      <c r="A316" s="3" t="s">
        <v>853</v>
      </c>
      <c r="B316" s="3" t="s">
        <v>969</v>
      </c>
      <c r="C316" s="3" t="s">
        <v>969</v>
      </c>
      <c r="D316" s="3" t="s">
        <v>966</v>
      </c>
      <c r="E316" s="3">
        <f t="shared" si="4"/>
        <v>512</v>
      </c>
      <c r="F316" s="3" t="s">
        <v>954</v>
      </c>
    </row>
    <row r="317" spans="1:6" x14ac:dyDescent="0.2">
      <c r="A317" s="3" t="s">
        <v>854</v>
      </c>
      <c r="B317" s="3">
        <v>8.92</v>
      </c>
      <c r="C317" s="3">
        <v>48.16977</v>
      </c>
      <c r="D317" s="3" t="s">
        <v>271</v>
      </c>
      <c r="E317" s="3">
        <f t="shared" si="4"/>
        <v>427</v>
      </c>
      <c r="F317" s="3" t="s">
        <v>955</v>
      </c>
    </row>
    <row r="318" spans="1:6" x14ac:dyDescent="0.2">
      <c r="A318" s="3" t="s">
        <v>855</v>
      </c>
      <c r="B318" s="3">
        <v>6.85</v>
      </c>
      <c r="C318" s="3">
        <v>59.879559999999998</v>
      </c>
      <c r="D318" s="3" t="s">
        <v>272</v>
      </c>
      <c r="E318" s="3">
        <f t="shared" si="4"/>
        <v>529</v>
      </c>
      <c r="F318" s="3" t="s">
        <v>955</v>
      </c>
    </row>
    <row r="319" spans="1:6" x14ac:dyDescent="0.2">
      <c r="A319" s="3" t="s">
        <v>856</v>
      </c>
      <c r="B319" s="3">
        <v>5.31</v>
      </c>
      <c r="C319" s="3">
        <v>40.540879999999994</v>
      </c>
      <c r="D319" s="3" t="s">
        <v>273</v>
      </c>
      <c r="E319" s="3">
        <f t="shared" si="4"/>
        <v>351</v>
      </c>
      <c r="F319" s="3" t="s">
        <v>954</v>
      </c>
    </row>
    <row r="320" spans="1:6" x14ac:dyDescent="0.2">
      <c r="A320" s="3" t="s">
        <v>857</v>
      </c>
      <c r="B320" s="3">
        <v>8.44</v>
      </c>
      <c r="C320" s="3">
        <v>103.46238000000001</v>
      </c>
      <c r="D320" s="3" t="s">
        <v>274</v>
      </c>
      <c r="E320" s="3">
        <f t="shared" si="4"/>
        <v>921</v>
      </c>
      <c r="F320" s="3" t="s">
        <v>952</v>
      </c>
    </row>
    <row r="321" spans="1:6" x14ac:dyDescent="0.2">
      <c r="A321" s="3" t="s">
        <v>858</v>
      </c>
      <c r="B321" s="3">
        <v>5.0199999999999996</v>
      </c>
      <c r="C321" s="3">
        <v>24.340889999999998</v>
      </c>
      <c r="D321" s="3" t="s">
        <v>458</v>
      </c>
      <c r="E321" s="3">
        <f t="shared" si="4"/>
        <v>217</v>
      </c>
      <c r="F321" s="3" t="s">
        <v>954</v>
      </c>
    </row>
    <row r="322" spans="1:6" x14ac:dyDescent="0.2">
      <c r="A322" s="3" t="s">
        <v>859</v>
      </c>
      <c r="B322" s="3">
        <v>6.17</v>
      </c>
      <c r="C322" s="3">
        <v>33.38241</v>
      </c>
      <c r="D322" s="3" t="s">
        <v>445</v>
      </c>
      <c r="E322" s="3">
        <f t="shared" si="4"/>
        <v>292</v>
      </c>
      <c r="F322" s="3" t="s">
        <v>956</v>
      </c>
    </row>
    <row r="323" spans="1:6" x14ac:dyDescent="0.2">
      <c r="A323" s="3" t="s">
        <v>860</v>
      </c>
      <c r="B323" s="3">
        <v>8.44</v>
      </c>
      <c r="C323" s="3">
        <v>56.949120000000001</v>
      </c>
      <c r="D323" s="3" t="s">
        <v>275</v>
      </c>
      <c r="E323" s="3">
        <f t="shared" ref="E323:E386" si="5">LEN(D323)</f>
        <v>501</v>
      </c>
      <c r="F323" s="3" t="s">
        <v>957</v>
      </c>
    </row>
    <row r="324" spans="1:6" x14ac:dyDescent="0.2">
      <c r="A324" s="3" t="s">
        <v>861</v>
      </c>
      <c r="B324" s="3">
        <v>8.64</v>
      </c>
      <c r="C324" s="3">
        <v>56.653100000000002</v>
      </c>
      <c r="D324" s="3" t="s">
        <v>276</v>
      </c>
      <c r="E324" s="3">
        <f t="shared" si="5"/>
        <v>497</v>
      </c>
      <c r="F324" s="3" t="s">
        <v>952</v>
      </c>
    </row>
    <row r="325" spans="1:6" x14ac:dyDescent="0.2">
      <c r="A325" s="3" t="s">
        <v>512</v>
      </c>
      <c r="B325" s="3">
        <v>6.31</v>
      </c>
      <c r="C325" s="3">
        <v>55.598309999999998</v>
      </c>
      <c r="D325" s="3" t="s">
        <v>31</v>
      </c>
      <c r="E325" s="3">
        <f t="shared" si="5"/>
        <v>481</v>
      </c>
      <c r="F325" s="3" t="s">
        <v>954</v>
      </c>
    </row>
    <row r="326" spans="1:6" x14ac:dyDescent="0.2">
      <c r="A326" s="3" t="s">
        <v>862</v>
      </c>
      <c r="B326" s="3">
        <v>8.36</v>
      </c>
      <c r="C326" s="3">
        <v>41.907609999999998</v>
      </c>
      <c r="D326" s="3" t="s">
        <v>277</v>
      </c>
      <c r="E326" s="3">
        <f t="shared" si="5"/>
        <v>368</v>
      </c>
      <c r="F326" s="3" t="s">
        <v>954</v>
      </c>
    </row>
    <row r="327" spans="1:6" x14ac:dyDescent="0.2">
      <c r="A327" s="3" t="s">
        <v>863</v>
      </c>
      <c r="B327" s="3">
        <v>9.58</v>
      </c>
      <c r="C327" s="3">
        <v>43.386569999999999</v>
      </c>
      <c r="D327" s="3" t="s">
        <v>278</v>
      </c>
      <c r="E327" s="3">
        <f t="shared" si="5"/>
        <v>383</v>
      </c>
      <c r="F327" s="3" t="s">
        <v>955</v>
      </c>
    </row>
    <row r="328" spans="1:6" x14ac:dyDescent="0.2">
      <c r="A328" s="3" t="s">
        <v>864</v>
      </c>
      <c r="B328" s="3">
        <v>9.31</v>
      </c>
      <c r="C328" s="3">
        <v>61.505249999999997</v>
      </c>
      <c r="D328" s="3" t="s">
        <v>279</v>
      </c>
      <c r="E328" s="3">
        <f t="shared" si="5"/>
        <v>540</v>
      </c>
      <c r="F328" s="3" t="s">
        <v>956</v>
      </c>
    </row>
    <row r="329" spans="1:6" x14ac:dyDescent="0.2">
      <c r="A329" s="3" t="s">
        <v>865</v>
      </c>
      <c r="B329" s="3">
        <v>7.17</v>
      </c>
      <c r="C329" s="3">
        <v>51.887050000000002</v>
      </c>
      <c r="D329" s="3" t="s">
        <v>280</v>
      </c>
      <c r="E329" s="3">
        <f t="shared" si="5"/>
        <v>457</v>
      </c>
      <c r="F329" s="3" t="s">
        <v>954</v>
      </c>
    </row>
    <row r="330" spans="1:6" x14ac:dyDescent="0.2">
      <c r="A330" s="3" t="s">
        <v>866</v>
      </c>
      <c r="B330" s="3">
        <v>8.6</v>
      </c>
      <c r="C330" s="3">
        <v>56.847830000000002</v>
      </c>
      <c r="D330" s="3" t="s">
        <v>281</v>
      </c>
      <c r="E330" s="3">
        <f t="shared" si="5"/>
        <v>501</v>
      </c>
      <c r="F330" s="3" t="s">
        <v>952</v>
      </c>
    </row>
    <row r="331" spans="1:6" x14ac:dyDescent="0.2">
      <c r="A331" s="3" t="s">
        <v>867</v>
      </c>
      <c r="B331" s="3">
        <v>7.65</v>
      </c>
      <c r="C331" s="3">
        <v>40.427099999999996</v>
      </c>
      <c r="D331" s="3" t="s">
        <v>282</v>
      </c>
      <c r="E331" s="3">
        <f t="shared" si="5"/>
        <v>358</v>
      </c>
      <c r="F331" s="3" t="s">
        <v>954</v>
      </c>
    </row>
    <row r="332" spans="1:6" x14ac:dyDescent="0.2">
      <c r="A332" s="3" t="s">
        <v>868</v>
      </c>
      <c r="B332" s="3">
        <v>8.9600000000000009</v>
      </c>
      <c r="C332" s="3">
        <v>57.448029999999996</v>
      </c>
      <c r="D332" s="3" t="s">
        <v>283</v>
      </c>
      <c r="E332" s="3">
        <f t="shared" si="5"/>
        <v>503</v>
      </c>
      <c r="F332" s="3" t="s">
        <v>954</v>
      </c>
    </row>
    <row r="333" spans="1:6" x14ac:dyDescent="0.2">
      <c r="A333" s="3" t="s">
        <v>869</v>
      </c>
      <c r="B333" s="3">
        <v>7.81</v>
      </c>
      <c r="C333" s="3">
        <v>47.210749999999997</v>
      </c>
      <c r="D333" s="3" t="s">
        <v>284</v>
      </c>
      <c r="E333" s="3">
        <f t="shared" si="5"/>
        <v>413</v>
      </c>
      <c r="F333" s="3" t="s">
        <v>954</v>
      </c>
    </row>
    <row r="334" spans="1:6" x14ac:dyDescent="0.2">
      <c r="A334" s="3" t="s">
        <v>870</v>
      </c>
      <c r="B334" s="3">
        <v>8.5299999999999994</v>
      </c>
      <c r="C334" s="3">
        <v>54.618639999999999</v>
      </c>
      <c r="D334" s="3" t="s">
        <v>285</v>
      </c>
      <c r="E334" s="3">
        <f t="shared" si="5"/>
        <v>473</v>
      </c>
      <c r="F334" s="3" t="s">
        <v>955</v>
      </c>
    </row>
    <row r="335" spans="1:6" x14ac:dyDescent="0.2">
      <c r="A335" s="3" t="s">
        <v>871</v>
      </c>
      <c r="B335" s="3">
        <v>9.83</v>
      </c>
      <c r="C335" s="3">
        <v>46.12171</v>
      </c>
      <c r="D335" s="3" t="s">
        <v>286</v>
      </c>
      <c r="E335" s="3">
        <f t="shared" si="5"/>
        <v>403</v>
      </c>
      <c r="F335" s="3" t="s">
        <v>955</v>
      </c>
    </row>
    <row r="336" spans="1:6" x14ac:dyDescent="0.2">
      <c r="A336" s="3" t="s">
        <v>477</v>
      </c>
      <c r="B336" s="3">
        <v>5.77</v>
      </c>
      <c r="C336" s="3">
        <v>63.966120000000004</v>
      </c>
      <c r="D336" s="3" t="s">
        <v>2</v>
      </c>
      <c r="E336" s="3">
        <f t="shared" si="5"/>
        <v>565</v>
      </c>
      <c r="F336" s="3" t="s">
        <v>954</v>
      </c>
    </row>
    <row r="337" spans="1:6" x14ac:dyDescent="0.2">
      <c r="A337" s="3" t="s">
        <v>513</v>
      </c>
      <c r="B337" s="3">
        <v>9.11</v>
      </c>
      <c r="C337" s="3">
        <v>56.197650000000003</v>
      </c>
      <c r="D337" s="3" t="s">
        <v>32</v>
      </c>
      <c r="E337" s="3">
        <f t="shared" si="5"/>
        <v>494</v>
      </c>
      <c r="F337" s="3" t="s">
        <v>952</v>
      </c>
    </row>
    <row r="338" spans="1:6" x14ac:dyDescent="0.2">
      <c r="A338" s="3" t="s">
        <v>872</v>
      </c>
      <c r="B338" s="3">
        <v>6.17</v>
      </c>
      <c r="C338" s="3">
        <v>17.26013</v>
      </c>
      <c r="D338" s="3" t="s">
        <v>457</v>
      </c>
      <c r="E338" s="3">
        <f t="shared" si="5"/>
        <v>151</v>
      </c>
      <c r="F338" s="3" t="s">
        <v>955</v>
      </c>
    </row>
    <row r="339" spans="1:6" x14ac:dyDescent="0.2">
      <c r="A339" s="3" t="s">
        <v>873</v>
      </c>
      <c r="B339" s="3">
        <v>6.34</v>
      </c>
      <c r="C339" s="3">
        <v>66.43965</v>
      </c>
      <c r="D339" s="3" t="s">
        <v>287</v>
      </c>
      <c r="E339" s="3">
        <f t="shared" si="5"/>
        <v>590</v>
      </c>
      <c r="F339" s="3" t="s">
        <v>957</v>
      </c>
    </row>
    <row r="340" spans="1:6" x14ac:dyDescent="0.2">
      <c r="A340" s="3" t="s">
        <v>874</v>
      </c>
      <c r="B340" s="3">
        <v>9.91</v>
      </c>
      <c r="C340" s="3">
        <v>19.70044</v>
      </c>
      <c r="D340" s="3" t="s">
        <v>469</v>
      </c>
      <c r="E340" s="3">
        <f t="shared" si="5"/>
        <v>175</v>
      </c>
      <c r="F340" s="3" t="s">
        <v>960</v>
      </c>
    </row>
    <row r="341" spans="1:6" x14ac:dyDescent="0.2">
      <c r="A341" s="3" t="s">
        <v>875</v>
      </c>
      <c r="B341" s="3">
        <v>8.85</v>
      </c>
      <c r="C341" s="3">
        <v>57.022800000000004</v>
      </c>
      <c r="D341" s="3" t="s">
        <v>288</v>
      </c>
      <c r="E341" s="3">
        <f t="shared" si="5"/>
        <v>499</v>
      </c>
      <c r="F341" s="3" t="s">
        <v>954</v>
      </c>
    </row>
    <row r="342" spans="1:6" x14ac:dyDescent="0.2">
      <c r="A342" s="3" t="s">
        <v>876</v>
      </c>
      <c r="B342" s="3">
        <v>8.34</v>
      </c>
      <c r="C342" s="3">
        <v>56.803400000000003</v>
      </c>
      <c r="D342" s="3" t="s">
        <v>289</v>
      </c>
      <c r="E342" s="3">
        <f t="shared" si="5"/>
        <v>498</v>
      </c>
      <c r="F342" s="3" t="s">
        <v>955</v>
      </c>
    </row>
    <row r="343" spans="1:6" x14ac:dyDescent="0.2">
      <c r="A343" s="3" t="s">
        <v>877</v>
      </c>
      <c r="B343" s="3">
        <v>5.5</v>
      </c>
      <c r="C343" s="3">
        <v>43.480440000000002</v>
      </c>
      <c r="D343" s="3" t="s">
        <v>290</v>
      </c>
      <c r="E343" s="3">
        <f t="shared" si="5"/>
        <v>388</v>
      </c>
      <c r="F343" s="3" t="s">
        <v>954</v>
      </c>
    </row>
    <row r="344" spans="1:6" x14ac:dyDescent="0.2">
      <c r="A344" s="3" t="s">
        <v>878</v>
      </c>
      <c r="B344" s="3">
        <v>7.68</v>
      </c>
      <c r="C344" s="3">
        <v>50.739580000000004</v>
      </c>
      <c r="D344" s="3" t="s">
        <v>291</v>
      </c>
      <c r="E344" s="3">
        <f t="shared" si="5"/>
        <v>439</v>
      </c>
      <c r="F344" s="3" t="s">
        <v>952</v>
      </c>
    </row>
    <row r="345" spans="1:6" x14ac:dyDescent="0.2">
      <c r="A345" s="3" t="s">
        <v>879</v>
      </c>
      <c r="B345" s="3">
        <v>9.07</v>
      </c>
      <c r="C345" s="3">
        <v>58.465300000000006</v>
      </c>
      <c r="D345" s="3" t="s">
        <v>292</v>
      </c>
      <c r="E345" s="3">
        <f t="shared" si="5"/>
        <v>507</v>
      </c>
      <c r="F345" s="3" t="s">
        <v>954</v>
      </c>
    </row>
    <row r="346" spans="1:6" x14ac:dyDescent="0.2">
      <c r="A346" s="3" t="s">
        <v>880</v>
      </c>
      <c r="B346" s="3">
        <v>5.89</v>
      </c>
      <c r="C346" s="3">
        <v>22.578200000000002</v>
      </c>
      <c r="D346" s="3" t="s">
        <v>444</v>
      </c>
      <c r="E346" s="3">
        <f t="shared" si="5"/>
        <v>196</v>
      </c>
      <c r="F346" s="3" t="s">
        <v>956</v>
      </c>
    </row>
    <row r="347" spans="1:6" x14ac:dyDescent="0.2">
      <c r="A347" s="3" t="s">
        <v>881</v>
      </c>
      <c r="B347" s="3">
        <v>9.7899999999999991</v>
      </c>
      <c r="C347" s="3">
        <v>20.227740000000001</v>
      </c>
      <c r="D347" s="3" t="s">
        <v>450</v>
      </c>
      <c r="E347" s="3">
        <f t="shared" si="5"/>
        <v>179</v>
      </c>
      <c r="F347" s="3" t="s">
        <v>955</v>
      </c>
    </row>
    <row r="348" spans="1:6" x14ac:dyDescent="0.2">
      <c r="A348" s="3" t="s">
        <v>514</v>
      </c>
      <c r="B348" s="3">
        <v>4.96</v>
      </c>
      <c r="C348" s="3">
        <v>21.50564</v>
      </c>
      <c r="D348" s="3" t="s">
        <v>425</v>
      </c>
      <c r="E348" s="3">
        <f t="shared" si="5"/>
        <v>187</v>
      </c>
      <c r="F348" s="3" t="s">
        <v>954</v>
      </c>
    </row>
    <row r="349" spans="1:6" x14ac:dyDescent="0.2">
      <c r="A349" s="3" t="s">
        <v>882</v>
      </c>
      <c r="B349" s="3">
        <v>9.77</v>
      </c>
      <c r="C349" s="3">
        <v>11.95303</v>
      </c>
      <c r="D349" s="3" t="s">
        <v>347</v>
      </c>
      <c r="E349" s="3">
        <f t="shared" si="5"/>
        <v>103</v>
      </c>
      <c r="F349" s="3" t="s">
        <v>956</v>
      </c>
    </row>
    <row r="350" spans="1:6" x14ac:dyDescent="0.2">
      <c r="A350" s="3" t="s">
        <v>883</v>
      </c>
      <c r="B350" s="3">
        <v>6.07</v>
      </c>
      <c r="C350" s="3">
        <v>21.817310000000003</v>
      </c>
      <c r="D350" s="3" t="s">
        <v>377</v>
      </c>
      <c r="E350" s="3">
        <f t="shared" si="5"/>
        <v>194</v>
      </c>
      <c r="F350" s="3" t="s">
        <v>954</v>
      </c>
    </row>
    <row r="351" spans="1:6" x14ac:dyDescent="0.2">
      <c r="A351" s="3" t="s">
        <v>884</v>
      </c>
      <c r="B351" s="3">
        <v>8.68</v>
      </c>
      <c r="C351" s="3">
        <v>54.921610000000001</v>
      </c>
      <c r="D351" s="3" t="s">
        <v>293</v>
      </c>
      <c r="E351" s="3">
        <f t="shared" si="5"/>
        <v>482</v>
      </c>
      <c r="F351" s="3" t="s">
        <v>955</v>
      </c>
    </row>
    <row r="352" spans="1:6" x14ac:dyDescent="0.2">
      <c r="A352" s="3" t="s">
        <v>885</v>
      </c>
      <c r="B352" s="3">
        <v>5.56</v>
      </c>
      <c r="C352" s="3">
        <v>23.302970000000002</v>
      </c>
      <c r="D352" s="3" t="s">
        <v>463</v>
      </c>
      <c r="E352" s="3">
        <f t="shared" si="5"/>
        <v>205</v>
      </c>
      <c r="F352" s="3" t="s">
        <v>956</v>
      </c>
    </row>
    <row r="353" spans="1:6" x14ac:dyDescent="0.2">
      <c r="A353" s="3" t="s">
        <v>886</v>
      </c>
      <c r="B353" s="3">
        <v>5.21</v>
      </c>
      <c r="C353" s="3">
        <v>35.29336</v>
      </c>
      <c r="D353" s="3" t="s">
        <v>294</v>
      </c>
      <c r="E353" s="3">
        <f t="shared" si="5"/>
        <v>305</v>
      </c>
      <c r="F353" s="3" t="s">
        <v>954</v>
      </c>
    </row>
    <row r="354" spans="1:6" x14ac:dyDescent="0.2">
      <c r="A354" s="3" t="s">
        <v>887</v>
      </c>
      <c r="B354" s="3">
        <v>7.66</v>
      </c>
      <c r="C354" s="3">
        <v>24.683229999999998</v>
      </c>
      <c r="D354" s="3" t="s">
        <v>426</v>
      </c>
      <c r="E354" s="3">
        <f t="shared" si="5"/>
        <v>220</v>
      </c>
      <c r="F354" s="3" t="s">
        <v>954</v>
      </c>
    </row>
    <row r="355" spans="1:6" x14ac:dyDescent="0.2">
      <c r="A355" s="3" t="s">
        <v>888</v>
      </c>
      <c r="B355" s="3">
        <v>5.27</v>
      </c>
      <c r="C355" s="3">
        <v>83.214869999999991</v>
      </c>
      <c r="D355" s="3" t="s">
        <v>295</v>
      </c>
      <c r="E355" s="3">
        <f t="shared" si="5"/>
        <v>734</v>
      </c>
      <c r="F355" s="3" t="s">
        <v>954</v>
      </c>
    </row>
    <row r="356" spans="1:6" x14ac:dyDescent="0.2">
      <c r="A356" s="3" t="s">
        <v>889</v>
      </c>
      <c r="B356" s="3">
        <v>5.65</v>
      </c>
      <c r="C356" s="3">
        <v>60.607399999999998</v>
      </c>
      <c r="D356" s="3" t="s">
        <v>296</v>
      </c>
      <c r="E356" s="3">
        <f t="shared" si="5"/>
        <v>540</v>
      </c>
      <c r="F356" s="3" t="s">
        <v>954</v>
      </c>
    </row>
    <row r="357" spans="1:6" x14ac:dyDescent="0.2">
      <c r="A357" s="3" t="s">
        <v>890</v>
      </c>
      <c r="B357" s="3">
        <v>5.94</v>
      </c>
      <c r="C357" s="3">
        <v>14.776020000000001</v>
      </c>
      <c r="D357" s="3" t="s">
        <v>350</v>
      </c>
      <c r="E357" s="3">
        <f t="shared" si="5"/>
        <v>130</v>
      </c>
      <c r="F357" s="3" t="s">
        <v>953</v>
      </c>
    </row>
    <row r="358" spans="1:6" x14ac:dyDescent="0.2">
      <c r="A358" s="3" t="s">
        <v>891</v>
      </c>
      <c r="B358" s="3">
        <v>9.41</v>
      </c>
      <c r="C358" s="3">
        <v>55.028839999999995</v>
      </c>
      <c r="D358" s="3" t="s">
        <v>317</v>
      </c>
      <c r="E358" s="3">
        <f t="shared" si="5"/>
        <v>478</v>
      </c>
      <c r="F358" s="3" t="s">
        <v>952</v>
      </c>
    </row>
    <row r="359" spans="1:6" x14ac:dyDescent="0.2">
      <c r="A359" s="3" t="s">
        <v>515</v>
      </c>
      <c r="B359" s="3">
        <v>10.62</v>
      </c>
      <c r="C359" s="3">
        <v>14.634450000000001</v>
      </c>
      <c r="D359" s="3" t="s">
        <v>392</v>
      </c>
      <c r="E359" s="3">
        <f t="shared" si="5"/>
        <v>127</v>
      </c>
      <c r="F359" s="3" t="s">
        <v>962</v>
      </c>
    </row>
    <row r="360" spans="1:6" x14ac:dyDescent="0.2">
      <c r="A360" s="3" t="s">
        <v>892</v>
      </c>
      <c r="B360" s="3">
        <v>7.66</v>
      </c>
      <c r="C360" s="3">
        <v>56.415529999999997</v>
      </c>
      <c r="D360" s="3" t="s">
        <v>318</v>
      </c>
      <c r="E360" s="3">
        <f t="shared" si="5"/>
        <v>495</v>
      </c>
      <c r="F360" s="3" t="s">
        <v>955</v>
      </c>
    </row>
    <row r="361" spans="1:6" x14ac:dyDescent="0.2">
      <c r="A361" s="3" t="s">
        <v>893</v>
      </c>
      <c r="B361" s="3">
        <v>9.9</v>
      </c>
      <c r="C361" s="3">
        <v>15.025780000000001</v>
      </c>
      <c r="D361" s="3" t="s">
        <v>407</v>
      </c>
      <c r="E361" s="3">
        <f t="shared" si="5"/>
        <v>135</v>
      </c>
      <c r="F361" s="3" t="s">
        <v>952</v>
      </c>
    </row>
    <row r="362" spans="1:6" x14ac:dyDescent="0.2">
      <c r="A362" s="3" t="s">
        <v>894</v>
      </c>
      <c r="B362" s="3">
        <v>6.37</v>
      </c>
      <c r="C362" s="3">
        <v>31.534860000000002</v>
      </c>
      <c r="D362" s="3" t="s">
        <v>411</v>
      </c>
      <c r="E362" s="3">
        <f t="shared" si="5"/>
        <v>277</v>
      </c>
      <c r="F362" s="3" t="s">
        <v>954</v>
      </c>
    </row>
    <row r="363" spans="1:6" x14ac:dyDescent="0.2">
      <c r="A363" s="3" t="s">
        <v>895</v>
      </c>
      <c r="B363" s="3">
        <v>9.17</v>
      </c>
      <c r="C363" s="3">
        <v>60.209660000000007</v>
      </c>
      <c r="D363" s="3" t="s">
        <v>319</v>
      </c>
      <c r="E363" s="3">
        <f t="shared" si="5"/>
        <v>517</v>
      </c>
      <c r="F363" s="3" t="s">
        <v>952</v>
      </c>
    </row>
    <row r="364" spans="1:6" x14ac:dyDescent="0.2">
      <c r="A364" s="3" t="s">
        <v>896</v>
      </c>
      <c r="B364" s="3">
        <v>6.97</v>
      </c>
      <c r="C364" s="3">
        <v>34.15972</v>
      </c>
      <c r="D364" s="3" t="s">
        <v>320</v>
      </c>
      <c r="E364" s="3">
        <f t="shared" si="5"/>
        <v>301</v>
      </c>
      <c r="F364" s="3" t="s">
        <v>954</v>
      </c>
    </row>
    <row r="365" spans="1:6" x14ac:dyDescent="0.2">
      <c r="A365" s="3" t="s">
        <v>897</v>
      </c>
      <c r="B365" s="3">
        <v>5.19</v>
      </c>
      <c r="C365" s="3">
        <v>31.31194</v>
      </c>
      <c r="D365" s="3" t="s">
        <v>464</v>
      </c>
      <c r="E365" s="3">
        <f t="shared" si="5"/>
        <v>270</v>
      </c>
      <c r="F365" s="3" t="s">
        <v>956</v>
      </c>
    </row>
    <row r="366" spans="1:6" x14ac:dyDescent="0.2">
      <c r="A366" s="3" t="s">
        <v>898</v>
      </c>
      <c r="B366" s="3">
        <v>4.7699999999999996</v>
      </c>
      <c r="C366" s="3">
        <v>20.97606</v>
      </c>
      <c r="D366" s="3" t="s">
        <v>435</v>
      </c>
      <c r="E366" s="3">
        <f t="shared" si="5"/>
        <v>186</v>
      </c>
      <c r="F366" s="3" t="s">
        <v>954</v>
      </c>
    </row>
    <row r="367" spans="1:6" x14ac:dyDescent="0.2">
      <c r="A367" s="3" t="s">
        <v>899</v>
      </c>
      <c r="B367" s="3">
        <v>5.14</v>
      </c>
      <c r="C367" s="3">
        <v>26.16236</v>
      </c>
      <c r="D367" s="3" t="s">
        <v>344</v>
      </c>
      <c r="E367" s="3">
        <f t="shared" si="5"/>
        <v>234</v>
      </c>
      <c r="F367" s="3" t="s">
        <v>954</v>
      </c>
    </row>
    <row r="368" spans="1:6" x14ac:dyDescent="0.2">
      <c r="A368" s="3" t="s">
        <v>900</v>
      </c>
      <c r="B368" s="3">
        <v>9.52</v>
      </c>
      <c r="C368" s="3">
        <v>28.046040000000001</v>
      </c>
      <c r="D368" s="3" t="s">
        <v>355</v>
      </c>
      <c r="E368" s="3">
        <f t="shared" si="5"/>
        <v>244</v>
      </c>
      <c r="F368" s="3" t="s">
        <v>952</v>
      </c>
    </row>
    <row r="369" spans="1:13" x14ac:dyDescent="0.2">
      <c r="A369" s="3" t="s">
        <v>901</v>
      </c>
      <c r="B369" s="3">
        <v>8.6300000000000008</v>
      </c>
      <c r="C369" s="3">
        <v>56.013529999999996</v>
      </c>
      <c r="D369" s="3" t="s">
        <v>321</v>
      </c>
      <c r="E369" s="3">
        <f t="shared" si="5"/>
        <v>493</v>
      </c>
      <c r="F369" s="3" t="s">
        <v>952</v>
      </c>
    </row>
    <row r="370" spans="1:13" x14ac:dyDescent="0.2">
      <c r="A370" s="3" t="s">
        <v>516</v>
      </c>
      <c r="B370" s="3">
        <v>6.81</v>
      </c>
      <c r="C370" s="3">
        <v>83.224869999999996</v>
      </c>
      <c r="D370" s="3" t="s">
        <v>33</v>
      </c>
      <c r="E370" s="3">
        <f t="shared" si="5"/>
        <v>744</v>
      </c>
      <c r="F370" s="3" t="s">
        <v>956</v>
      </c>
    </row>
    <row r="371" spans="1:13" x14ac:dyDescent="0.2">
      <c r="A371" s="3" t="s">
        <v>902</v>
      </c>
      <c r="B371" s="3">
        <v>4.88</v>
      </c>
      <c r="C371" s="3">
        <v>24.170930000000002</v>
      </c>
      <c r="D371" s="3" t="s">
        <v>412</v>
      </c>
      <c r="E371" s="3">
        <f t="shared" si="5"/>
        <v>210</v>
      </c>
      <c r="F371" s="3" t="s">
        <v>954</v>
      </c>
      <c r="L371" s="1"/>
      <c r="M371" s="1"/>
    </row>
    <row r="372" spans="1:13" x14ac:dyDescent="0.2">
      <c r="A372" s="3" t="s">
        <v>903</v>
      </c>
      <c r="B372" s="3">
        <v>4.96</v>
      </c>
      <c r="C372" s="3">
        <v>14.1693</v>
      </c>
      <c r="D372" s="3" t="s">
        <v>375</v>
      </c>
      <c r="E372" s="3">
        <f t="shared" si="5"/>
        <v>124</v>
      </c>
      <c r="F372" s="3" t="s">
        <v>954</v>
      </c>
    </row>
    <row r="373" spans="1:13" x14ac:dyDescent="0.2">
      <c r="A373" s="3" t="s">
        <v>904</v>
      </c>
      <c r="B373" s="3">
        <v>5.07</v>
      </c>
      <c r="C373" s="3">
        <v>22.85042</v>
      </c>
      <c r="D373" s="3" t="s">
        <v>371</v>
      </c>
      <c r="E373" s="3">
        <f t="shared" si="5"/>
        <v>200</v>
      </c>
      <c r="F373" s="3" t="s">
        <v>954</v>
      </c>
    </row>
    <row r="374" spans="1:13" x14ac:dyDescent="0.2">
      <c r="A374" s="3" t="s">
        <v>905</v>
      </c>
      <c r="B374" s="3">
        <v>6.97</v>
      </c>
      <c r="C374" s="3">
        <v>23.91573</v>
      </c>
      <c r="D374" s="3" t="s">
        <v>372</v>
      </c>
      <c r="E374" s="3">
        <f t="shared" si="5"/>
        <v>207</v>
      </c>
      <c r="F374" s="3" t="s">
        <v>954</v>
      </c>
    </row>
    <row r="375" spans="1:13" x14ac:dyDescent="0.2">
      <c r="A375" s="3" t="s">
        <v>906</v>
      </c>
      <c r="B375" s="3">
        <v>6.89</v>
      </c>
      <c r="C375" s="3">
        <v>35.816629999999996</v>
      </c>
      <c r="D375" s="3" t="s">
        <v>322</v>
      </c>
      <c r="E375" s="3">
        <f t="shared" si="5"/>
        <v>312</v>
      </c>
      <c r="F375" s="3" t="s">
        <v>952</v>
      </c>
    </row>
    <row r="376" spans="1:13" x14ac:dyDescent="0.2">
      <c r="A376" s="3" t="s">
        <v>907</v>
      </c>
      <c r="B376" s="3">
        <v>8.64</v>
      </c>
      <c r="C376" s="3">
        <v>59.578180000000003</v>
      </c>
      <c r="D376" s="3" t="s">
        <v>323</v>
      </c>
      <c r="E376" s="3">
        <f t="shared" si="5"/>
        <v>522</v>
      </c>
      <c r="F376" s="3" t="s">
        <v>952</v>
      </c>
    </row>
    <row r="377" spans="1:13" x14ac:dyDescent="0.2">
      <c r="A377" s="3" t="s">
        <v>908</v>
      </c>
      <c r="B377" s="3">
        <v>5.79</v>
      </c>
      <c r="C377" s="3">
        <v>32.12088</v>
      </c>
      <c r="D377" s="3" t="s">
        <v>394</v>
      </c>
      <c r="E377" s="3">
        <f t="shared" si="5"/>
        <v>280</v>
      </c>
      <c r="F377" s="3" t="s">
        <v>954</v>
      </c>
    </row>
    <row r="378" spans="1:13" x14ac:dyDescent="0.2">
      <c r="A378" s="3" t="s">
        <v>909</v>
      </c>
      <c r="B378" s="3">
        <v>5.03</v>
      </c>
      <c r="C378" s="3">
        <v>37.101939999999999</v>
      </c>
      <c r="D378" s="3" t="s">
        <v>324</v>
      </c>
      <c r="E378" s="3">
        <f t="shared" si="5"/>
        <v>336</v>
      </c>
      <c r="F378" s="3" t="s">
        <v>954</v>
      </c>
    </row>
    <row r="379" spans="1:13" x14ac:dyDescent="0.2">
      <c r="A379" s="3" t="s">
        <v>910</v>
      </c>
      <c r="B379" s="3">
        <v>5.21</v>
      </c>
      <c r="C379" s="3">
        <v>18.483259999999998</v>
      </c>
      <c r="D379" s="3" t="s">
        <v>367</v>
      </c>
      <c r="E379" s="3">
        <f t="shared" si="5"/>
        <v>160</v>
      </c>
      <c r="F379" s="3" t="s">
        <v>954</v>
      </c>
    </row>
    <row r="380" spans="1:13" x14ac:dyDescent="0.2">
      <c r="A380" s="3" t="s">
        <v>911</v>
      </c>
      <c r="B380" s="3">
        <v>6.4</v>
      </c>
      <c r="C380" s="3">
        <v>12.35314</v>
      </c>
      <c r="D380" s="3" t="s">
        <v>339</v>
      </c>
      <c r="E380" s="3">
        <f t="shared" si="5"/>
        <v>109</v>
      </c>
      <c r="F380" s="3" t="s">
        <v>955</v>
      </c>
    </row>
    <row r="381" spans="1:13" x14ac:dyDescent="0.2">
      <c r="A381" s="3" t="s">
        <v>517</v>
      </c>
      <c r="B381" s="3">
        <v>7.68</v>
      </c>
      <c r="C381" s="3">
        <v>56.248260000000002</v>
      </c>
      <c r="D381" s="3" t="s">
        <v>34</v>
      </c>
      <c r="E381" s="3">
        <f t="shared" si="5"/>
        <v>495</v>
      </c>
      <c r="F381" s="3" t="s">
        <v>952</v>
      </c>
    </row>
    <row r="382" spans="1:13" x14ac:dyDescent="0.2">
      <c r="A382" s="3" t="s">
        <v>912</v>
      </c>
      <c r="B382" s="3">
        <v>9.08</v>
      </c>
      <c r="C382" s="3">
        <v>56.730069999999998</v>
      </c>
      <c r="D382" s="3" t="s">
        <v>325</v>
      </c>
      <c r="E382" s="3">
        <f t="shared" si="5"/>
        <v>498</v>
      </c>
      <c r="F382" s="3" t="s">
        <v>955</v>
      </c>
    </row>
    <row r="383" spans="1:13" x14ac:dyDescent="0.2">
      <c r="A383" s="3" t="s">
        <v>913</v>
      </c>
      <c r="B383" s="3">
        <v>6.51</v>
      </c>
      <c r="C383" s="3">
        <v>46.406849999999999</v>
      </c>
      <c r="D383" s="3" t="s">
        <v>326</v>
      </c>
      <c r="E383" s="3">
        <f t="shared" si="5"/>
        <v>409</v>
      </c>
      <c r="F383" s="3" t="s">
        <v>952</v>
      </c>
    </row>
    <row r="384" spans="1:13" x14ac:dyDescent="0.2">
      <c r="A384" s="3" t="s">
        <v>914</v>
      </c>
      <c r="B384" s="3">
        <v>8.0500000000000007</v>
      </c>
      <c r="C384" s="3">
        <v>56.106169999999999</v>
      </c>
      <c r="D384" s="3" t="s">
        <v>327</v>
      </c>
      <c r="E384" s="3">
        <f t="shared" si="5"/>
        <v>496</v>
      </c>
      <c r="F384" s="3" t="s">
        <v>955</v>
      </c>
    </row>
    <row r="385" spans="1:6" x14ac:dyDescent="0.2">
      <c r="A385" s="3" t="s">
        <v>915</v>
      </c>
      <c r="B385" s="3">
        <v>8.91</v>
      </c>
      <c r="C385" s="3">
        <v>39.023569999999999</v>
      </c>
      <c r="D385" s="3" t="s">
        <v>328</v>
      </c>
      <c r="E385" s="3">
        <f t="shared" si="5"/>
        <v>341</v>
      </c>
      <c r="F385" s="3" t="s">
        <v>952</v>
      </c>
    </row>
    <row r="386" spans="1:6" x14ac:dyDescent="0.2">
      <c r="A386" s="3" t="s">
        <v>916</v>
      </c>
      <c r="B386" s="3">
        <v>6.34</v>
      </c>
      <c r="C386" s="3">
        <v>32.350259999999999</v>
      </c>
      <c r="D386" s="3" t="s">
        <v>335</v>
      </c>
      <c r="E386" s="3">
        <f t="shared" si="5"/>
        <v>284</v>
      </c>
      <c r="F386" s="3" t="s">
        <v>955</v>
      </c>
    </row>
    <row r="387" spans="1:6" x14ac:dyDescent="0.2">
      <c r="A387" s="3" t="s">
        <v>917</v>
      </c>
      <c r="B387" s="3">
        <v>5.17</v>
      </c>
      <c r="C387" s="3">
        <v>22.971550000000001</v>
      </c>
      <c r="D387" s="3" t="s">
        <v>403</v>
      </c>
      <c r="E387" s="3">
        <f t="shared" ref="E387:E450" si="6">LEN(D387)</f>
        <v>203</v>
      </c>
      <c r="F387" s="3" t="s">
        <v>954</v>
      </c>
    </row>
    <row r="388" spans="1:6" x14ac:dyDescent="0.2">
      <c r="A388" s="3" t="s">
        <v>918</v>
      </c>
      <c r="B388" s="3">
        <v>8.66</v>
      </c>
      <c r="C388" s="3">
        <v>54.061260000000004</v>
      </c>
      <c r="D388" s="3" t="s">
        <v>297</v>
      </c>
      <c r="E388" s="3">
        <f t="shared" si="6"/>
        <v>478</v>
      </c>
      <c r="F388" s="3" t="s">
        <v>954</v>
      </c>
    </row>
    <row r="389" spans="1:6" x14ac:dyDescent="0.2">
      <c r="A389" s="3" t="s">
        <v>919</v>
      </c>
      <c r="B389" s="3">
        <v>6.81</v>
      </c>
      <c r="C389" s="3">
        <v>55.462620000000001</v>
      </c>
      <c r="D389" s="3" t="s">
        <v>298</v>
      </c>
      <c r="E389" s="3">
        <f t="shared" si="6"/>
        <v>488</v>
      </c>
      <c r="F389" s="3" t="s">
        <v>952</v>
      </c>
    </row>
    <row r="390" spans="1:6" x14ac:dyDescent="0.2">
      <c r="A390" s="3" t="s">
        <v>920</v>
      </c>
      <c r="B390" s="3">
        <v>8.0399999999999991</v>
      </c>
      <c r="C390" s="3">
        <v>56.019500000000001</v>
      </c>
      <c r="D390" s="3" t="s">
        <v>299</v>
      </c>
      <c r="E390" s="3">
        <f t="shared" si="6"/>
        <v>491</v>
      </c>
      <c r="F390" s="3" t="s">
        <v>952</v>
      </c>
    </row>
    <row r="391" spans="1:6" x14ac:dyDescent="0.2">
      <c r="A391" s="3" t="s">
        <v>921</v>
      </c>
      <c r="B391" s="3" t="s">
        <v>969</v>
      </c>
      <c r="C391" s="3" t="s">
        <v>969</v>
      </c>
      <c r="D391" s="3" t="s">
        <v>967</v>
      </c>
      <c r="E391" s="3">
        <f t="shared" si="6"/>
        <v>499</v>
      </c>
      <c r="F391" s="3" t="s">
        <v>952</v>
      </c>
    </row>
    <row r="392" spans="1:6" x14ac:dyDescent="0.2">
      <c r="A392" s="3" t="s">
        <v>518</v>
      </c>
      <c r="B392" s="3">
        <v>8.6300000000000008</v>
      </c>
      <c r="C392" s="3">
        <v>57.512029999999996</v>
      </c>
      <c r="D392" s="3" t="s">
        <v>35</v>
      </c>
      <c r="E392" s="3">
        <f t="shared" si="6"/>
        <v>505</v>
      </c>
      <c r="F392" s="3" t="s">
        <v>952</v>
      </c>
    </row>
    <row r="393" spans="1:6" x14ac:dyDescent="0.2">
      <c r="A393" s="3" t="s">
        <v>922</v>
      </c>
      <c r="B393" s="3">
        <v>8.82</v>
      </c>
      <c r="C393" s="3">
        <v>15.45402</v>
      </c>
      <c r="D393" s="3" t="s">
        <v>331</v>
      </c>
      <c r="E393" s="3">
        <f t="shared" si="6"/>
        <v>137</v>
      </c>
      <c r="F393" s="3" t="s">
        <v>954</v>
      </c>
    </row>
    <row r="394" spans="1:6" x14ac:dyDescent="0.2">
      <c r="A394" s="3" t="s">
        <v>923</v>
      </c>
      <c r="B394" s="3">
        <v>6.47</v>
      </c>
      <c r="C394" s="3">
        <v>44.443669999999997</v>
      </c>
      <c r="D394" s="3" t="s">
        <v>300</v>
      </c>
      <c r="E394" s="3">
        <f t="shared" si="6"/>
        <v>390</v>
      </c>
      <c r="F394" s="3" t="s">
        <v>952</v>
      </c>
    </row>
    <row r="395" spans="1:6" x14ac:dyDescent="0.2">
      <c r="A395" s="3" t="s">
        <v>924</v>
      </c>
      <c r="B395" s="3">
        <v>8.81</v>
      </c>
      <c r="C395" s="3">
        <v>15.07277</v>
      </c>
      <c r="D395" s="3" t="s">
        <v>389</v>
      </c>
      <c r="E395" s="3">
        <f t="shared" si="6"/>
        <v>130</v>
      </c>
      <c r="F395" s="3" t="s">
        <v>954</v>
      </c>
    </row>
    <row r="396" spans="1:6" x14ac:dyDescent="0.2">
      <c r="A396" s="3" t="s">
        <v>925</v>
      </c>
      <c r="B396" s="3">
        <v>8.5399999999999991</v>
      </c>
      <c r="C396" s="3">
        <v>56.854769999999995</v>
      </c>
      <c r="D396" s="3" t="s">
        <v>301</v>
      </c>
      <c r="E396" s="3">
        <f t="shared" si="6"/>
        <v>499</v>
      </c>
      <c r="F396" s="3" t="s">
        <v>957</v>
      </c>
    </row>
    <row r="397" spans="1:6" x14ac:dyDescent="0.2">
      <c r="A397" s="3" t="s">
        <v>926</v>
      </c>
      <c r="B397" s="3">
        <v>5.28</v>
      </c>
      <c r="C397" s="3">
        <v>24.040860000000002</v>
      </c>
      <c r="D397" s="3" t="s">
        <v>336</v>
      </c>
      <c r="E397" s="3">
        <f t="shared" si="6"/>
        <v>210</v>
      </c>
      <c r="F397" s="3" t="s">
        <v>958</v>
      </c>
    </row>
    <row r="398" spans="1:6" x14ac:dyDescent="0.2">
      <c r="A398" s="3" t="s">
        <v>927</v>
      </c>
      <c r="B398" s="3">
        <v>5.46</v>
      </c>
      <c r="C398" s="3">
        <v>34.817709999999998</v>
      </c>
      <c r="D398" s="3" t="s">
        <v>329</v>
      </c>
      <c r="E398" s="3">
        <f t="shared" si="6"/>
        <v>303</v>
      </c>
      <c r="F398" s="3" t="s">
        <v>954</v>
      </c>
    </row>
    <row r="399" spans="1:6" x14ac:dyDescent="0.2">
      <c r="A399" s="3" t="s">
        <v>928</v>
      </c>
      <c r="B399" s="3">
        <v>8.82</v>
      </c>
      <c r="C399" s="3">
        <v>56.014240000000001</v>
      </c>
      <c r="D399" s="3" t="s">
        <v>302</v>
      </c>
      <c r="E399" s="3">
        <f t="shared" si="6"/>
        <v>490</v>
      </c>
      <c r="F399" s="3" t="s">
        <v>952</v>
      </c>
    </row>
    <row r="400" spans="1:6" x14ac:dyDescent="0.2">
      <c r="A400" s="3" t="s">
        <v>929</v>
      </c>
      <c r="B400" s="3">
        <v>8.31</v>
      </c>
      <c r="C400" s="3">
        <v>55.664110000000001</v>
      </c>
      <c r="D400" s="3" t="s">
        <v>303</v>
      </c>
      <c r="E400" s="3">
        <f t="shared" si="6"/>
        <v>495</v>
      </c>
      <c r="F400" s="3" t="s">
        <v>952</v>
      </c>
    </row>
    <row r="401" spans="1:6" x14ac:dyDescent="0.2">
      <c r="A401" s="3" t="s">
        <v>930</v>
      </c>
      <c r="B401" s="3">
        <v>5.17</v>
      </c>
      <c r="C401" s="3">
        <v>20.650310000000001</v>
      </c>
      <c r="D401" s="3" t="s">
        <v>393</v>
      </c>
      <c r="E401" s="3">
        <f t="shared" si="6"/>
        <v>183</v>
      </c>
      <c r="F401" s="3" t="s">
        <v>954</v>
      </c>
    </row>
    <row r="402" spans="1:6" x14ac:dyDescent="0.2">
      <c r="A402" s="3" t="s">
        <v>931</v>
      </c>
      <c r="B402" s="3">
        <v>8.33</v>
      </c>
      <c r="C402" s="3">
        <v>55.833940000000005</v>
      </c>
      <c r="D402" s="3" t="s">
        <v>304</v>
      </c>
      <c r="E402" s="3">
        <f t="shared" si="6"/>
        <v>494</v>
      </c>
      <c r="F402" s="3" t="s">
        <v>955</v>
      </c>
    </row>
    <row r="403" spans="1:6" x14ac:dyDescent="0.2">
      <c r="A403" s="3" t="s">
        <v>519</v>
      </c>
      <c r="B403" s="3">
        <v>8.64</v>
      </c>
      <c r="C403" s="3">
        <v>62.217109999999998</v>
      </c>
      <c r="D403" s="3" t="s">
        <v>36</v>
      </c>
      <c r="E403" s="3">
        <f t="shared" si="6"/>
        <v>545</v>
      </c>
      <c r="F403" s="3" t="s">
        <v>955</v>
      </c>
    </row>
    <row r="404" spans="1:6" x14ac:dyDescent="0.2">
      <c r="A404" s="3" t="s">
        <v>932</v>
      </c>
      <c r="B404" s="3">
        <v>6.81</v>
      </c>
      <c r="C404" s="3">
        <v>56.15645</v>
      </c>
      <c r="D404" s="3" t="s">
        <v>305</v>
      </c>
      <c r="E404" s="3">
        <f t="shared" si="6"/>
        <v>495</v>
      </c>
      <c r="F404" s="3" t="s">
        <v>954</v>
      </c>
    </row>
    <row r="405" spans="1:6" x14ac:dyDescent="0.2">
      <c r="A405" s="3" t="s">
        <v>933</v>
      </c>
      <c r="B405" s="3">
        <v>6.73</v>
      </c>
      <c r="C405" s="3">
        <v>56.062059999999995</v>
      </c>
      <c r="D405" s="3" t="s">
        <v>306</v>
      </c>
      <c r="E405" s="3">
        <f t="shared" si="6"/>
        <v>495</v>
      </c>
      <c r="F405" s="3" t="s">
        <v>954</v>
      </c>
    </row>
    <row r="406" spans="1:6" x14ac:dyDescent="0.2">
      <c r="A406" s="3" t="s">
        <v>934</v>
      </c>
      <c r="B406" s="3">
        <v>5.0599999999999996</v>
      </c>
      <c r="C406" s="3">
        <v>21.046619999999997</v>
      </c>
      <c r="D406" s="3" t="s">
        <v>381</v>
      </c>
      <c r="E406" s="3">
        <f t="shared" si="6"/>
        <v>184</v>
      </c>
      <c r="F406" s="3" t="s">
        <v>954</v>
      </c>
    </row>
    <row r="407" spans="1:6" x14ac:dyDescent="0.2">
      <c r="A407" s="3" t="s">
        <v>935</v>
      </c>
      <c r="B407" s="3">
        <v>5.9</v>
      </c>
      <c r="C407" s="3">
        <v>11.414159999999999</v>
      </c>
      <c r="D407" s="3" t="s">
        <v>437</v>
      </c>
      <c r="E407" s="3">
        <f t="shared" si="6"/>
        <v>98</v>
      </c>
      <c r="F407" s="3" t="s">
        <v>954</v>
      </c>
    </row>
    <row r="408" spans="1:6" x14ac:dyDescent="0.2">
      <c r="A408" s="3" t="s">
        <v>936</v>
      </c>
      <c r="B408" s="3">
        <v>8.4499999999999993</v>
      </c>
      <c r="C408" s="3">
        <v>27.957459999999998</v>
      </c>
      <c r="D408" s="3" t="s">
        <v>337</v>
      </c>
      <c r="E408" s="3">
        <f t="shared" si="6"/>
        <v>243</v>
      </c>
      <c r="F408" s="3" t="s">
        <v>957</v>
      </c>
    </row>
    <row r="409" spans="1:6" x14ac:dyDescent="0.2">
      <c r="A409" s="3" t="s">
        <v>937</v>
      </c>
      <c r="B409" s="3">
        <v>9.1999999999999993</v>
      </c>
      <c r="C409" s="3">
        <v>64.971069999999997</v>
      </c>
      <c r="D409" s="3" t="s">
        <v>307</v>
      </c>
      <c r="E409" s="3">
        <f t="shared" si="6"/>
        <v>566</v>
      </c>
      <c r="F409" s="3" t="s">
        <v>955</v>
      </c>
    </row>
    <row r="410" spans="1:6" x14ac:dyDescent="0.2">
      <c r="A410" s="3" t="s">
        <v>938</v>
      </c>
      <c r="B410" s="3">
        <v>9.1199999999999992</v>
      </c>
      <c r="C410" s="3">
        <v>62.239890000000003</v>
      </c>
      <c r="D410" s="3" t="s">
        <v>91</v>
      </c>
      <c r="E410" s="3">
        <f t="shared" si="6"/>
        <v>543</v>
      </c>
      <c r="F410" s="3" t="s">
        <v>952</v>
      </c>
    </row>
    <row r="411" spans="1:6" x14ac:dyDescent="0.2">
      <c r="A411" s="3" t="s">
        <v>939</v>
      </c>
      <c r="B411" s="3">
        <v>8.81</v>
      </c>
      <c r="C411" s="3">
        <v>63.961739999999999</v>
      </c>
      <c r="D411" s="3" t="s">
        <v>308</v>
      </c>
      <c r="E411" s="3">
        <f t="shared" si="6"/>
        <v>556</v>
      </c>
      <c r="F411" s="3" t="s">
        <v>952</v>
      </c>
    </row>
    <row r="412" spans="1:6" x14ac:dyDescent="0.2">
      <c r="A412" s="3" t="s">
        <v>940</v>
      </c>
      <c r="B412" s="3">
        <v>7.86</v>
      </c>
      <c r="C412" s="3">
        <v>9.9925899999999999</v>
      </c>
      <c r="D412" s="3" t="s">
        <v>369</v>
      </c>
      <c r="E412" s="3">
        <f t="shared" si="6"/>
        <v>87</v>
      </c>
      <c r="F412" s="3" t="s">
        <v>954</v>
      </c>
    </row>
    <row r="413" spans="1:6" x14ac:dyDescent="0.2">
      <c r="A413" s="3" t="s">
        <v>941</v>
      </c>
      <c r="B413" s="3">
        <v>5.17</v>
      </c>
      <c r="C413" s="3">
        <v>10.74513</v>
      </c>
      <c r="D413" s="3" t="s">
        <v>462</v>
      </c>
      <c r="E413" s="3">
        <f t="shared" si="6"/>
        <v>96</v>
      </c>
      <c r="F413" s="3" t="s">
        <v>954</v>
      </c>
    </row>
    <row r="414" spans="1:6" x14ac:dyDescent="0.2">
      <c r="A414" s="3" t="s">
        <v>520</v>
      </c>
      <c r="B414" s="3">
        <v>7.65</v>
      </c>
      <c r="C414" s="3">
        <v>59.021419999999999</v>
      </c>
      <c r="D414" s="3" t="s">
        <v>37</v>
      </c>
      <c r="E414" s="3">
        <f t="shared" si="6"/>
        <v>513</v>
      </c>
      <c r="F414" s="3" t="s">
        <v>952</v>
      </c>
    </row>
    <row r="415" spans="1:6" x14ac:dyDescent="0.2">
      <c r="A415" s="3" t="s">
        <v>942</v>
      </c>
      <c r="B415" s="3">
        <v>5.69</v>
      </c>
      <c r="C415" s="3">
        <v>65.619529999999997</v>
      </c>
      <c r="D415" s="3" t="s">
        <v>309</v>
      </c>
      <c r="E415" s="3">
        <f t="shared" si="6"/>
        <v>566</v>
      </c>
      <c r="F415" s="3" t="s">
        <v>952</v>
      </c>
    </row>
    <row r="416" spans="1:6" x14ac:dyDescent="0.2">
      <c r="A416" s="3" t="s">
        <v>943</v>
      </c>
      <c r="B416" s="3">
        <v>8.57</v>
      </c>
      <c r="C416" s="3">
        <v>57.793019999999999</v>
      </c>
      <c r="D416" s="3" t="s">
        <v>310</v>
      </c>
      <c r="E416" s="3">
        <f t="shared" si="6"/>
        <v>508</v>
      </c>
      <c r="F416" s="3" t="s">
        <v>955</v>
      </c>
    </row>
    <row r="417" spans="1:6" x14ac:dyDescent="0.2">
      <c r="A417" s="3" t="s">
        <v>944</v>
      </c>
      <c r="B417" s="3">
        <v>6.51</v>
      </c>
      <c r="C417" s="3">
        <v>45.535789999999999</v>
      </c>
      <c r="D417" s="3" t="s">
        <v>311</v>
      </c>
      <c r="E417" s="3">
        <f t="shared" si="6"/>
        <v>398</v>
      </c>
      <c r="F417" s="3" t="s">
        <v>954</v>
      </c>
    </row>
    <row r="418" spans="1:6" x14ac:dyDescent="0.2">
      <c r="A418" s="3" t="s">
        <v>945</v>
      </c>
      <c r="B418" s="3">
        <v>6.62</v>
      </c>
      <c r="C418" s="3">
        <v>87.442580000000007</v>
      </c>
      <c r="D418" s="3" t="s">
        <v>312</v>
      </c>
      <c r="E418" s="3">
        <f t="shared" si="6"/>
        <v>762</v>
      </c>
      <c r="F418" s="3" t="s">
        <v>954</v>
      </c>
    </row>
    <row r="419" spans="1:6" x14ac:dyDescent="0.2">
      <c r="A419" s="3" t="s">
        <v>946</v>
      </c>
      <c r="B419" s="3">
        <v>7.1</v>
      </c>
      <c r="C419" s="3">
        <v>58.213430000000002</v>
      </c>
      <c r="D419" s="3" t="s">
        <v>313</v>
      </c>
      <c r="E419" s="3">
        <f t="shared" si="6"/>
        <v>503</v>
      </c>
      <c r="F419" s="3" t="s">
        <v>952</v>
      </c>
    </row>
    <row r="420" spans="1:6" x14ac:dyDescent="0.2">
      <c r="A420" s="3" t="s">
        <v>947</v>
      </c>
      <c r="B420" s="3">
        <v>6.84</v>
      </c>
      <c r="C420" s="3">
        <v>22.772369999999999</v>
      </c>
      <c r="D420" s="3" t="s">
        <v>430</v>
      </c>
      <c r="E420" s="3">
        <f t="shared" si="6"/>
        <v>198</v>
      </c>
      <c r="F420" s="3" t="s">
        <v>954</v>
      </c>
    </row>
    <row r="421" spans="1:6" x14ac:dyDescent="0.2">
      <c r="A421" s="3" t="s">
        <v>948</v>
      </c>
      <c r="B421" s="3">
        <v>8.9</v>
      </c>
      <c r="C421" s="3">
        <v>72.127030000000005</v>
      </c>
      <c r="D421" s="3" t="s">
        <v>314</v>
      </c>
      <c r="E421" s="3">
        <f t="shared" si="6"/>
        <v>628</v>
      </c>
      <c r="F421" s="3" t="s">
        <v>952</v>
      </c>
    </row>
    <row r="422" spans="1:6" x14ac:dyDescent="0.2">
      <c r="A422" s="3" t="s">
        <v>949</v>
      </c>
      <c r="B422" s="3">
        <v>9.2100000000000009</v>
      </c>
      <c r="C422" s="3">
        <v>54.945279999999997</v>
      </c>
      <c r="D422" s="3" t="s">
        <v>315</v>
      </c>
      <c r="E422" s="3">
        <f t="shared" si="6"/>
        <v>477</v>
      </c>
      <c r="F422" s="3" t="s">
        <v>955</v>
      </c>
    </row>
    <row r="423" spans="1:6" x14ac:dyDescent="0.2">
      <c r="A423" s="3" t="s">
        <v>950</v>
      </c>
      <c r="B423" s="3">
        <v>9.08</v>
      </c>
      <c r="C423" s="3">
        <v>46.39432</v>
      </c>
      <c r="D423" s="3" t="s">
        <v>316</v>
      </c>
      <c r="E423" s="3">
        <f t="shared" si="6"/>
        <v>403</v>
      </c>
      <c r="F423" s="3" t="s">
        <v>952</v>
      </c>
    </row>
    <row r="424" spans="1:6" x14ac:dyDescent="0.2">
      <c r="A424" s="3" t="s">
        <v>521</v>
      </c>
      <c r="B424" s="3">
        <v>9.3000000000000007</v>
      </c>
      <c r="C424" s="3">
        <v>22.41262</v>
      </c>
      <c r="D424" s="3" t="s">
        <v>461</v>
      </c>
      <c r="E424" s="3">
        <f t="shared" si="6"/>
        <v>198</v>
      </c>
      <c r="F424" s="3" t="s">
        <v>952</v>
      </c>
    </row>
    <row r="425" spans="1:6" x14ac:dyDescent="0.2">
      <c r="A425" s="3" t="s">
        <v>522</v>
      </c>
      <c r="B425" s="3">
        <v>6.45</v>
      </c>
      <c r="C425" s="3">
        <v>59.942800000000005</v>
      </c>
      <c r="D425" s="3" t="s">
        <v>38</v>
      </c>
      <c r="E425" s="3">
        <f t="shared" si="6"/>
        <v>524</v>
      </c>
      <c r="F425" s="3" t="s">
        <v>955</v>
      </c>
    </row>
    <row r="426" spans="1:6" x14ac:dyDescent="0.2">
      <c r="A426" s="3" t="s">
        <v>478</v>
      </c>
      <c r="B426" s="3">
        <v>6.15</v>
      </c>
      <c r="C426" s="3">
        <v>50.338550000000005</v>
      </c>
      <c r="D426" s="3" t="s">
        <v>3</v>
      </c>
      <c r="E426" s="3">
        <f t="shared" si="6"/>
        <v>445</v>
      </c>
      <c r="F426" s="3" t="s">
        <v>954</v>
      </c>
    </row>
    <row r="427" spans="1:6" x14ac:dyDescent="0.2">
      <c r="A427" s="3" t="s">
        <v>523</v>
      </c>
      <c r="B427" s="3">
        <v>9.24</v>
      </c>
      <c r="C427" s="3">
        <v>27.415680000000002</v>
      </c>
      <c r="D427" s="3" t="s">
        <v>348</v>
      </c>
      <c r="E427" s="3">
        <f t="shared" si="6"/>
        <v>242</v>
      </c>
      <c r="F427" s="3" t="s">
        <v>955</v>
      </c>
    </row>
    <row r="428" spans="1:6" x14ac:dyDescent="0.2">
      <c r="A428" s="3" t="s">
        <v>524</v>
      </c>
      <c r="B428" s="3">
        <v>8.7200000000000006</v>
      </c>
      <c r="C428" s="3">
        <v>57.363810000000001</v>
      </c>
      <c r="D428" s="3" t="s">
        <v>39</v>
      </c>
      <c r="E428" s="3">
        <f t="shared" si="6"/>
        <v>498</v>
      </c>
      <c r="F428" s="3" t="s">
        <v>952</v>
      </c>
    </row>
    <row r="429" spans="1:6" x14ac:dyDescent="0.2">
      <c r="A429" s="3" t="s">
        <v>525</v>
      </c>
      <c r="B429" s="3">
        <v>8.6</v>
      </c>
      <c r="C429" s="3">
        <v>60.650410000000001</v>
      </c>
      <c r="D429" s="3" t="s">
        <v>40</v>
      </c>
      <c r="E429" s="3">
        <f t="shared" si="6"/>
        <v>535</v>
      </c>
      <c r="F429" s="3" t="s">
        <v>955</v>
      </c>
    </row>
    <row r="430" spans="1:6" x14ac:dyDescent="0.2">
      <c r="A430" s="3" t="s">
        <v>526</v>
      </c>
      <c r="B430" s="3">
        <v>5.01</v>
      </c>
      <c r="C430" s="3">
        <v>14.297379999999999</v>
      </c>
      <c r="D430" s="3" t="s">
        <v>453</v>
      </c>
      <c r="E430" s="3">
        <f t="shared" si="6"/>
        <v>128</v>
      </c>
      <c r="F430" s="3" t="s">
        <v>954</v>
      </c>
    </row>
    <row r="431" spans="1:6" x14ac:dyDescent="0.2">
      <c r="A431" s="3" t="s">
        <v>527</v>
      </c>
      <c r="B431" s="3">
        <v>6.2</v>
      </c>
      <c r="C431" s="3">
        <v>15.31847</v>
      </c>
      <c r="D431" s="3" t="s">
        <v>433</v>
      </c>
      <c r="E431" s="3">
        <f t="shared" si="6"/>
        <v>135</v>
      </c>
      <c r="F431" s="3" t="s">
        <v>956</v>
      </c>
    </row>
    <row r="432" spans="1:6" x14ac:dyDescent="0.2">
      <c r="A432" s="3" t="s">
        <v>528</v>
      </c>
      <c r="B432" s="3">
        <v>5.29</v>
      </c>
      <c r="C432" s="3">
        <v>35.692089999999993</v>
      </c>
      <c r="D432" s="3" t="s">
        <v>41</v>
      </c>
      <c r="E432" s="3">
        <f t="shared" si="6"/>
        <v>317</v>
      </c>
      <c r="F432" s="3" t="s">
        <v>954</v>
      </c>
    </row>
    <row r="433" spans="1:6" x14ac:dyDescent="0.2">
      <c r="A433" s="3" t="s">
        <v>529</v>
      </c>
      <c r="B433" s="3">
        <v>8.73</v>
      </c>
      <c r="C433" s="3">
        <v>63.173259999999999</v>
      </c>
      <c r="D433" s="3" t="s">
        <v>42</v>
      </c>
      <c r="E433" s="3">
        <f t="shared" si="6"/>
        <v>547</v>
      </c>
      <c r="F433" s="3" t="s">
        <v>954</v>
      </c>
    </row>
    <row r="434" spans="1:6" x14ac:dyDescent="0.2">
      <c r="A434" s="3" t="s">
        <v>530</v>
      </c>
      <c r="B434" s="3">
        <v>5.97</v>
      </c>
      <c r="C434" s="3">
        <v>17.54616</v>
      </c>
      <c r="D434" s="3" t="s">
        <v>470</v>
      </c>
      <c r="E434" s="3">
        <f t="shared" si="6"/>
        <v>153</v>
      </c>
      <c r="F434" s="3" t="s">
        <v>956</v>
      </c>
    </row>
    <row r="435" spans="1:6" x14ac:dyDescent="0.2">
      <c r="A435" s="3" t="s">
        <v>531</v>
      </c>
      <c r="B435" s="3">
        <v>8.98</v>
      </c>
      <c r="C435" s="3">
        <v>53.327239999999996</v>
      </c>
      <c r="D435" s="3" t="s">
        <v>43</v>
      </c>
      <c r="E435" s="3">
        <f t="shared" si="6"/>
        <v>469</v>
      </c>
      <c r="F435" s="3" t="s">
        <v>952</v>
      </c>
    </row>
    <row r="436" spans="1:6" x14ac:dyDescent="0.2">
      <c r="A436" s="3" t="s">
        <v>532</v>
      </c>
      <c r="B436" s="3">
        <v>6.84</v>
      </c>
      <c r="C436" s="3">
        <v>60.979410000000001</v>
      </c>
      <c r="D436" s="3" t="s">
        <v>44</v>
      </c>
      <c r="E436" s="3">
        <f t="shared" si="6"/>
        <v>533</v>
      </c>
      <c r="F436" s="3" t="s">
        <v>954</v>
      </c>
    </row>
    <row r="437" spans="1:6" x14ac:dyDescent="0.2">
      <c r="A437" s="3" t="s">
        <v>479</v>
      </c>
      <c r="B437" s="3">
        <v>6.78</v>
      </c>
      <c r="C437" s="3">
        <v>56.255660000000006</v>
      </c>
      <c r="D437" s="3" t="s">
        <v>4</v>
      </c>
      <c r="E437" s="3">
        <f t="shared" si="6"/>
        <v>495</v>
      </c>
      <c r="F437" s="3" t="s">
        <v>954</v>
      </c>
    </row>
    <row r="438" spans="1:6" x14ac:dyDescent="0.2">
      <c r="A438" s="3" t="s">
        <v>533</v>
      </c>
      <c r="B438" s="3">
        <v>8.1199999999999992</v>
      </c>
      <c r="C438" s="3">
        <v>56.805999999999997</v>
      </c>
      <c r="D438" s="3" t="s">
        <v>45</v>
      </c>
      <c r="E438" s="3">
        <f t="shared" si="6"/>
        <v>502</v>
      </c>
      <c r="F438" s="3" t="s">
        <v>955</v>
      </c>
    </row>
    <row r="439" spans="1:6" x14ac:dyDescent="0.2">
      <c r="A439" s="3" t="s">
        <v>534</v>
      </c>
      <c r="B439" s="3">
        <v>8.2100000000000009</v>
      </c>
      <c r="C439" s="3">
        <v>64.444649999999996</v>
      </c>
      <c r="D439" s="3" t="s">
        <v>46</v>
      </c>
      <c r="E439" s="3">
        <f t="shared" si="6"/>
        <v>562</v>
      </c>
      <c r="F439" s="3" t="s">
        <v>952</v>
      </c>
    </row>
    <row r="440" spans="1:6" x14ac:dyDescent="0.2">
      <c r="A440" s="3" t="s">
        <v>535</v>
      </c>
      <c r="B440" s="3">
        <v>6.83</v>
      </c>
      <c r="C440" s="3">
        <v>56.338149999999999</v>
      </c>
      <c r="D440" s="3" t="s">
        <v>47</v>
      </c>
      <c r="E440" s="3">
        <f t="shared" si="6"/>
        <v>498</v>
      </c>
      <c r="F440" s="3" t="s">
        <v>952</v>
      </c>
    </row>
    <row r="441" spans="1:6" x14ac:dyDescent="0.2">
      <c r="A441" s="3" t="s">
        <v>536</v>
      </c>
      <c r="B441" s="3">
        <v>5.08</v>
      </c>
      <c r="C441" s="3">
        <v>26.099990000000002</v>
      </c>
      <c r="D441" s="3" t="s">
        <v>378</v>
      </c>
      <c r="E441" s="3">
        <f t="shared" si="6"/>
        <v>230</v>
      </c>
      <c r="F441" s="3" t="s">
        <v>956</v>
      </c>
    </row>
    <row r="442" spans="1:6" x14ac:dyDescent="0.2">
      <c r="A442" s="3" t="s">
        <v>537</v>
      </c>
      <c r="B442" s="3">
        <v>7.05</v>
      </c>
      <c r="C442" s="3">
        <v>20.352450000000001</v>
      </c>
      <c r="D442" s="3" t="s">
        <v>432</v>
      </c>
      <c r="E442" s="3">
        <f t="shared" si="6"/>
        <v>174</v>
      </c>
      <c r="F442" s="3" t="s">
        <v>956</v>
      </c>
    </row>
    <row r="443" spans="1:6" x14ac:dyDescent="0.2">
      <c r="A443" s="3" t="s">
        <v>538</v>
      </c>
      <c r="B443" s="3">
        <v>5.05</v>
      </c>
      <c r="C443" s="3">
        <v>20.902349999999998</v>
      </c>
      <c r="D443" s="3" t="s">
        <v>391</v>
      </c>
      <c r="E443" s="3">
        <f t="shared" si="6"/>
        <v>184</v>
      </c>
      <c r="F443" s="3" t="s">
        <v>954</v>
      </c>
    </row>
    <row r="444" spans="1:6" x14ac:dyDescent="0.2">
      <c r="A444" s="3" t="s">
        <v>539</v>
      </c>
      <c r="B444" s="3">
        <v>7.7</v>
      </c>
      <c r="C444" s="3">
        <v>35.557610000000004</v>
      </c>
      <c r="D444" s="3" t="s">
        <v>48</v>
      </c>
      <c r="E444" s="3">
        <f t="shared" si="6"/>
        <v>318</v>
      </c>
      <c r="F444" s="3" t="s">
        <v>952</v>
      </c>
    </row>
    <row r="445" spans="1:6" x14ac:dyDescent="0.2">
      <c r="A445" s="3" t="s">
        <v>540</v>
      </c>
      <c r="B445" s="3">
        <v>6.87</v>
      </c>
      <c r="C445" s="3">
        <v>56.001059999999995</v>
      </c>
      <c r="D445" s="3" t="s">
        <v>49</v>
      </c>
      <c r="E445" s="3">
        <f t="shared" si="6"/>
        <v>496</v>
      </c>
      <c r="F445" s="3" t="s">
        <v>954</v>
      </c>
    </row>
    <row r="446" spans="1:6" x14ac:dyDescent="0.2">
      <c r="A446" s="3" t="s">
        <v>541</v>
      </c>
      <c r="B446" s="3">
        <v>8.5500000000000007</v>
      </c>
      <c r="C446" s="3">
        <v>56.854579999999999</v>
      </c>
      <c r="D446" s="3" t="s">
        <v>50</v>
      </c>
      <c r="E446" s="3">
        <f t="shared" si="6"/>
        <v>496</v>
      </c>
      <c r="F446" s="3" t="s">
        <v>952</v>
      </c>
    </row>
    <row r="447" spans="1:6" x14ac:dyDescent="0.2">
      <c r="A447" s="3" t="s">
        <v>542</v>
      </c>
      <c r="B447" s="3">
        <v>5.64</v>
      </c>
      <c r="C447" s="3">
        <v>42.225529999999999</v>
      </c>
      <c r="D447" s="3" t="s">
        <v>51</v>
      </c>
      <c r="E447" s="3">
        <f t="shared" si="6"/>
        <v>372</v>
      </c>
      <c r="F447" s="3" t="s">
        <v>957</v>
      </c>
    </row>
    <row r="448" spans="1:6" x14ac:dyDescent="0.2">
      <c r="A448" s="3" t="s">
        <v>480</v>
      </c>
      <c r="B448" s="3">
        <v>6.78</v>
      </c>
      <c r="C448" s="3">
        <v>56.007589999999993</v>
      </c>
      <c r="D448" s="3" t="s">
        <v>5</v>
      </c>
      <c r="E448" s="3">
        <f t="shared" si="6"/>
        <v>493</v>
      </c>
      <c r="F448" s="3" t="s">
        <v>954</v>
      </c>
    </row>
    <row r="449" spans="1:6" x14ac:dyDescent="0.2">
      <c r="A449" s="3" t="s">
        <v>543</v>
      </c>
      <c r="B449" s="3">
        <v>5.54</v>
      </c>
      <c r="C449" s="3">
        <v>42.464700000000001</v>
      </c>
      <c r="D449" s="3" t="s">
        <v>52</v>
      </c>
      <c r="E449" s="3">
        <f t="shared" si="6"/>
        <v>374</v>
      </c>
      <c r="F449" s="3" t="s">
        <v>957</v>
      </c>
    </row>
    <row r="450" spans="1:6" x14ac:dyDescent="0.2">
      <c r="A450" s="3" t="s">
        <v>544</v>
      </c>
      <c r="B450" s="3">
        <v>7.85</v>
      </c>
      <c r="C450" s="3">
        <v>8.86538</v>
      </c>
      <c r="D450" s="3" t="s">
        <v>333</v>
      </c>
      <c r="E450" s="3">
        <f t="shared" si="6"/>
        <v>80</v>
      </c>
      <c r="F450" s="3" t="s">
        <v>955</v>
      </c>
    </row>
    <row r="451" spans="1:6" x14ac:dyDescent="0.2">
      <c r="A451" s="3" t="s">
        <v>545</v>
      </c>
      <c r="B451" s="3">
        <v>5.75</v>
      </c>
      <c r="C451" s="3">
        <v>12.456329999999999</v>
      </c>
      <c r="D451" s="3" t="s">
        <v>349</v>
      </c>
      <c r="E451" s="3">
        <f t="shared" ref="E451:E480" si="7">LEN(D451)</f>
        <v>108</v>
      </c>
      <c r="F451" s="3" t="s">
        <v>954</v>
      </c>
    </row>
    <row r="452" spans="1:6" x14ac:dyDescent="0.2">
      <c r="A452" s="3" t="s">
        <v>546</v>
      </c>
      <c r="B452" s="3">
        <v>4.66</v>
      </c>
      <c r="C452" s="3">
        <v>11.972659999999999</v>
      </c>
      <c r="D452" s="3" t="s">
        <v>396</v>
      </c>
      <c r="E452" s="3">
        <f t="shared" si="7"/>
        <v>107</v>
      </c>
      <c r="F452" s="3" t="s">
        <v>954</v>
      </c>
    </row>
    <row r="453" spans="1:6" x14ac:dyDescent="0.2">
      <c r="A453" s="3" t="s">
        <v>547</v>
      </c>
      <c r="B453" s="3">
        <v>9.33</v>
      </c>
      <c r="C453" s="3">
        <v>11.64682</v>
      </c>
      <c r="D453" s="3" t="s">
        <v>363</v>
      </c>
      <c r="E453" s="3">
        <f t="shared" si="7"/>
        <v>102</v>
      </c>
      <c r="F453" s="3" t="s">
        <v>955</v>
      </c>
    </row>
    <row r="454" spans="1:6" x14ac:dyDescent="0.2">
      <c r="A454" s="3" t="s">
        <v>548</v>
      </c>
      <c r="B454" s="3">
        <v>6</v>
      </c>
      <c r="C454" s="3">
        <v>40.286290000000001</v>
      </c>
      <c r="D454" s="3" t="s">
        <v>53</v>
      </c>
      <c r="E454" s="3">
        <f t="shared" si="7"/>
        <v>352</v>
      </c>
      <c r="F454" s="3" t="s">
        <v>954</v>
      </c>
    </row>
    <row r="455" spans="1:6" x14ac:dyDescent="0.2">
      <c r="A455" s="3" t="s">
        <v>549</v>
      </c>
      <c r="B455" s="3">
        <v>8.6199999999999992</v>
      </c>
      <c r="C455" s="3">
        <v>58.271509999999999</v>
      </c>
      <c r="D455" s="3" t="s">
        <v>54</v>
      </c>
      <c r="E455" s="3">
        <f t="shared" si="7"/>
        <v>505</v>
      </c>
      <c r="F455" s="3" t="s">
        <v>952</v>
      </c>
    </row>
    <row r="456" spans="1:6" x14ac:dyDescent="0.2">
      <c r="A456" s="3" t="s">
        <v>550</v>
      </c>
      <c r="B456" s="3">
        <v>9.16</v>
      </c>
      <c r="C456" s="3">
        <v>56.320639999999997</v>
      </c>
      <c r="D456" s="3" t="s">
        <v>55</v>
      </c>
      <c r="E456" s="3">
        <f t="shared" si="7"/>
        <v>493</v>
      </c>
      <c r="F456" s="3" t="s">
        <v>955</v>
      </c>
    </row>
    <row r="457" spans="1:6" x14ac:dyDescent="0.2">
      <c r="A457" s="3" t="s">
        <v>968</v>
      </c>
      <c r="B457" s="3" t="s">
        <v>969</v>
      </c>
      <c r="C457" s="3" t="s">
        <v>969</v>
      </c>
      <c r="D457" s="3" t="s">
        <v>965</v>
      </c>
      <c r="E457" s="3">
        <f t="shared" si="7"/>
        <v>535</v>
      </c>
      <c r="F457" s="3" t="s">
        <v>952</v>
      </c>
    </row>
    <row r="458" spans="1:6" x14ac:dyDescent="0.2">
      <c r="A458" s="3" t="s">
        <v>551</v>
      </c>
      <c r="B458" s="3">
        <v>6.08</v>
      </c>
      <c r="C458" s="3">
        <v>50.669609999999999</v>
      </c>
      <c r="D458" s="3" t="s">
        <v>56</v>
      </c>
      <c r="E458" s="3">
        <f t="shared" si="7"/>
        <v>443</v>
      </c>
      <c r="F458" s="3" t="s">
        <v>954</v>
      </c>
    </row>
    <row r="459" spans="1:6" x14ac:dyDescent="0.2">
      <c r="A459" s="3" t="s">
        <v>481</v>
      </c>
      <c r="B459" s="3">
        <v>5.19</v>
      </c>
      <c r="C459" s="3">
        <v>31.20656</v>
      </c>
      <c r="D459" s="3" t="s">
        <v>354</v>
      </c>
      <c r="E459" s="3">
        <f t="shared" si="7"/>
        <v>273</v>
      </c>
      <c r="F459" s="3" t="s">
        <v>954</v>
      </c>
    </row>
    <row r="460" spans="1:6" x14ac:dyDescent="0.2">
      <c r="A460" s="3" t="s">
        <v>552</v>
      </c>
      <c r="B460" s="3">
        <v>8.6</v>
      </c>
      <c r="C460" s="3">
        <v>57.947870000000002</v>
      </c>
      <c r="D460" s="3" t="s">
        <v>57</v>
      </c>
      <c r="E460" s="3">
        <f t="shared" si="7"/>
        <v>512</v>
      </c>
      <c r="F460" s="3" t="s">
        <v>954</v>
      </c>
    </row>
    <row r="461" spans="1:6" x14ac:dyDescent="0.2">
      <c r="A461" s="3" t="s">
        <v>553</v>
      </c>
      <c r="B461" s="3">
        <v>8.93</v>
      </c>
      <c r="C461" s="3">
        <v>55.918669999999999</v>
      </c>
      <c r="D461" s="3" t="s">
        <v>58</v>
      </c>
      <c r="E461" s="3">
        <f t="shared" si="7"/>
        <v>495</v>
      </c>
      <c r="F461" s="3" t="s">
        <v>952</v>
      </c>
    </row>
    <row r="462" spans="1:6" x14ac:dyDescent="0.2">
      <c r="A462" s="3" t="s">
        <v>554</v>
      </c>
      <c r="B462" s="3">
        <v>8.86</v>
      </c>
      <c r="C462" s="3">
        <v>44.053400000000003</v>
      </c>
      <c r="D462" s="3" t="s">
        <v>59</v>
      </c>
      <c r="E462" s="3">
        <f t="shared" si="7"/>
        <v>382</v>
      </c>
      <c r="F462" s="3" t="s">
        <v>956</v>
      </c>
    </row>
    <row r="463" spans="1:6" x14ac:dyDescent="0.2">
      <c r="A463" s="3" t="s">
        <v>555</v>
      </c>
      <c r="B463" s="3">
        <v>9</v>
      </c>
      <c r="C463" s="3">
        <v>56.708190000000002</v>
      </c>
      <c r="D463" s="3" t="s">
        <v>60</v>
      </c>
      <c r="E463" s="3">
        <f t="shared" si="7"/>
        <v>501</v>
      </c>
      <c r="F463" s="3" t="s">
        <v>954</v>
      </c>
    </row>
    <row r="464" spans="1:6" x14ac:dyDescent="0.2">
      <c r="A464" s="3" t="s">
        <v>556</v>
      </c>
      <c r="B464" s="3">
        <v>6.13</v>
      </c>
      <c r="C464" s="3">
        <v>59.469749999999998</v>
      </c>
      <c r="D464" s="3" t="s">
        <v>61</v>
      </c>
      <c r="E464" s="3">
        <f t="shared" si="7"/>
        <v>523</v>
      </c>
      <c r="F464" s="3" t="s">
        <v>954</v>
      </c>
    </row>
    <row r="465" spans="1:6" x14ac:dyDescent="0.2">
      <c r="A465" s="3" t="s">
        <v>557</v>
      </c>
      <c r="B465" s="3">
        <v>9.35</v>
      </c>
      <c r="C465" s="3">
        <v>59.051190000000005</v>
      </c>
      <c r="D465" s="3" t="s">
        <v>62</v>
      </c>
      <c r="E465" s="3">
        <f t="shared" si="7"/>
        <v>517</v>
      </c>
      <c r="F465" s="3" t="s">
        <v>952</v>
      </c>
    </row>
    <row r="466" spans="1:6" x14ac:dyDescent="0.2">
      <c r="A466" s="3" t="s">
        <v>558</v>
      </c>
      <c r="B466" s="3">
        <v>8.9</v>
      </c>
      <c r="C466" s="3">
        <v>56.977640000000001</v>
      </c>
      <c r="D466" s="3" t="s">
        <v>63</v>
      </c>
      <c r="E466" s="3">
        <f t="shared" si="7"/>
        <v>505</v>
      </c>
      <c r="F466" s="3" t="s">
        <v>955</v>
      </c>
    </row>
    <row r="467" spans="1:6" x14ac:dyDescent="0.2">
      <c r="A467" s="3" t="s">
        <v>559</v>
      </c>
      <c r="B467" s="3">
        <v>9.19</v>
      </c>
      <c r="C467" s="3">
        <v>56.617989999999999</v>
      </c>
      <c r="D467" s="3" t="s">
        <v>64</v>
      </c>
      <c r="E467" s="3">
        <f t="shared" si="7"/>
        <v>504</v>
      </c>
      <c r="F467" s="3" t="s">
        <v>955</v>
      </c>
    </row>
    <row r="468" spans="1:6" x14ac:dyDescent="0.2">
      <c r="A468" s="3" t="s">
        <v>560</v>
      </c>
      <c r="B468" s="3">
        <v>6.48</v>
      </c>
      <c r="C468" s="3">
        <v>56.02863</v>
      </c>
      <c r="D468" s="3" t="s">
        <v>65</v>
      </c>
      <c r="E468" s="3">
        <f t="shared" si="7"/>
        <v>498</v>
      </c>
      <c r="F468" s="3" t="s">
        <v>955</v>
      </c>
    </row>
    <row r="469" spans="1:6" x14ac:dyDescent="0.2">
      <c r="A469" s="3" t="s">
        <v>561</v>
      </c>
      <c r="B469" s="3">
        <v>8.58</v>
      </c>
      <c r="C469" s="3">
        <v>55.845709999999997</v>
      </c>
      <c r="D469" s="3" t="s">
        <v>66</v>
      </c>
      <c r="E469" s="3">
        <f t="shared" si="7"/>
        <v>498</v>
      </c>
      <c r="F469" s="3" t="s">
        <v>955</v>
      </c>
    </row>
    <row r="470" spans="1:6" x14ac:dyDescent="0.2">
      <c r="A470" s="3" t="s">
        <v>482</v>
      </c>
      <c r="B470" s="3">
        <v>9.39</v>
      </c>
      <c r="C470" s="3">
        <v>24.379249999999999</v>
      </c>
      <c r="D470" s="3" t="s">
        <v>431</v>
      </c>
      <c r="E470" s="3">
        <f t="shared" si="7"/>
        <v>213</v>
      </c>
      <c r="F470" s="3" t="s">
        <v>952</v>
      </c>
    </row>
    <row r="471" spans="1:6" x14ac:dyDescent="0.2">
      <c r="A471" s="3" t="s">
        <v>562</v>
      </c>
      <c r="B471" s="3">
        <v>8.43</v>
      </c>
      <c r="C471" s="3">
        <v>57.294919999999998</v>
      </c>
      <c r="D471" s="3" t="s">
        <v>67</v>
      </c>
      <c r="E471" s="3">
        <f t="shared" si="7"/>
        <v>507</v>
      </c>
      <c r="F471" s="3" t="s">
        <v>955</v>
      </c>
    </row>
    <row r="472" spans="1:6" x14ac:dyDescent="0.2">
      <c r="A472" s="3" t="s">
        <v>563</v>
      </c>
      <c r="B472" s="3">
        <v>8.8000000000000007</v>
      </c>
      <c r="C472" s="3">
        <v>56.833309999999997</v>
      </c>
      <c r="D472" s="3" t="s">
        <v>68</v>
      </c>
      <c r="E472" s="3">
        <f t="shared" si="7"/>
        <v>506</v>
      </c>
      <c r="F472" s="3" t="s">
        <v>955</v>
      </c>
    </row>
    <row r="473" spans="1:6" x14ac:dyDescent="0.2">
      <c r="A473" s="3" t="s">
        <v>564</v>
      </c>
      <c r="B473" s="3">
        <v>4.5199999999999996</v>
      </c>
      <c r="C473" s="3">
        <v>15.67999</v>
      </c>
      <c r="D473" s="3" t="s">
        <v>395</v>
      </c>
      <c r="E473" s="3">
        <f t="shared" si="7"/>
        <v>141</v>
      </c>
      <c r="F473" s="3" t="s">
        <v>954</v>
      </c>
    </row>
    <row r="474" spans="1:6" x14ac:dyDescent="0.2">
      <c r="A474" s="3" t="s">
        <v>565</v>
      </c>
      <c r="B474" s="3">
        <v>9.76</v>
      </c>
      <c r="C474" s="3">
        <v>24.040089999999999</v>
      </c>
      <c r="D474" s="3" t="s">
        <v>359</v>
      </c>
      <c r="E474" s="3">
        <f t="shared" si="7"/>
        <v>211</v>
      </c>
      <c r="F474" s="3" t="s">
        <v>955</v>
      </c>
    </row>
    <row r="475" spans="1:6" x14ac:dyDescent="0.2">
      <c r="A475" s="3" t="s">
        <v>566</v>
      </c>
      <c r="B475" s="3">
        <v>7.9</v>
      </c>
      <c r="C475" s="3">
        <v>11.992229999999999</v>
      </c>
      <c r="D475" s="3" t="s">
        <v>330</v>
      </c>
      <c r="E475" s="3">
        <f t="shared" si="7"/>
        <v>106</v>
      </c>
      <c r="F475" s="3" t="s">
        <v>955</v>
      </c>
    </row>
    <row r="476" spans="1:6" x14ac:dyDescent="0.2">
      <c r="A476" s="3" t="s">
        <v>567</v>
      </c>
      <c r="B476" s="3">
        <v>9.2200000000000006</v>
      </c>
      <c r="C476" s="3">
        <v>54.705690000000004</v>
      </c>
      <c r="D476" s="3" t="s">
        <v>69</v>
      </c>
      <c r="E476" s="3">
        <f t="shared" si="7"/>
        <v>474</v>
      </c>
      <c r="F476" s="3" t="s">
        <v>952</v>
      </c>
    </row>
    <row r="477" spans="1:6" x14ac:dyDescent="0.2">
      <c r="A477" s="3" t="s">
        <v>568</v>
      </c>
      <c r="B477" s="3">
        <v>8.9600000000000009</v>
      </c>
      <c r="C477" s="3">
        <v>45.086730000000003</v>
      </c>
      <c r="D477" s="3" t="s">
        <v>70</v>
      </c>
      <c r="E477" s="3">
        <f t="shared" si="7"/>
        <v>393</v>
      </c>
      <c r="F477" s="3" t="s">
        <v>954</v>
      </c>
    </row>
    <row r="478" spans="1:6" x14ac:dyDescent="0.2">
      <c r="A478" s="3" t="s">
        <v>569</v>
      </c>
      <c r="B478" s="3">
        <v>8.5399999999999991</v>
      </c>
      <c r="C478" s="3">
        <v>58.860570000000003</v>
      </c>
      <c r="D478" s="3" t="s">
        <v>71</v>
      </c>
      <c r="E478" s="3">
        <f t="shared" si="7"/>
        <v>513</v>
      </c>
      <c r="F478" s="3" t="s">
        <v>952</v>
      </c>
    </row>
    <row r="479" spans="1:6" x14ac:dyDescent="0.2">
      <c r="A479" s="3" t="s">
        <v>570</v>
      </c>
      <c r="B479" s="3">
        <v>6.19</v>
      </c>
      <c r="C479" s="3">
        <v>39.48574</v>
      </c>
      <c r="D479" s="3" t="s">
        <v>72</v>
      </c>
      <c r="E479" s="3">
        <f t="shared" si="7"/>
        <v>347</v>
      </c>
      <c r="F479" s="3" t="s">
        <v>954</v>
      </c>
    </row>
    <row r="480" spans="1:6" x14ac:dyDescent="0.2">
      <c r="A480" s="3" t="s">
        <v>571</v>
      </c>
      <c r="B480" s="3">
        <v>8.41</v>
      </c>
      <c r="C480" s="3">
        <v>21.389040000000001</v>
      </c>
      <c r="D480" s="3" t="s">
        <v>402</v>
      </c>
      <c r="E480" s="3">
        <f t="shared" si="7"/>
        <v>186</v>
      </c>
      <c r="F480" s="3" t="s">
        <v>954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nin</cp:lastModifiedBy>
  <dcterms:created xsi:type="dcterms:W3CDTF">2022-08-04T08:23:48Z</dcterms:created>
  <dcterms:modified xsi:type="dcterms:W3CDTF">2022-11-09T09:02:07Z</dcterms:modified>
</cp:coreProperties>
</file>